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67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0" uniqueCount="216">
  <si>
    <t xml:space="preserve">Table S4: Lung cancer risk associated with chromosome 5 SNPs, among never-smoking females from East Asia</t>
  </si>
  <si>
    <t xml:space="preserve">all lung cancers</t>
  </si>
  <si>
    <t xml:space="preserve">adenocarcinomas</t>
  </si>
  <si>
    <t xml:space="preserve">squamous cell carcinomas</t>
  </si>
  <si>
    <t xml:space="preserve">rs number</t>
  </si>
  <si>
    <t xml:space="preserve">Genotype</t>
  </si>
  <si>
    <t xml:space="preserve">Controls</t>
  </si>
  <si>
    <t xml:space="preserve">%</t>
  </si>
  <si>
    <t xml:space="preserve">Cases</t>
  </si>
  <si>
    <t xml:space="preserve">OR‡</t>
  </si>
  <si>
    <t xml:space="preserve">95%CI‡</t>
  </si>
  <si>
    <t xml:space="preserve">p</t>
  </si>
  <si>
    <t xml:space="preserve">rs2736122</t>
  </si>
  <si>
    <t xml:space="preserve">CC</t>
  </si>
  <si>
    <t xml:space="preserve">reference</t>
  </si>
  <si>
    <t xml:space="preserve">CT</t>
  </si>
  <si>
    <t xml:space="preserve">0.84-1.19</t>
  </si>
  <si>
    <t xml:space="preserve">0.84-1.22</t>
  </si>
  <si>
    <t xml:space="preserve">0.37-1.08</t>
  </si>
  <si>
    <t xml:space="preserve">TT</t>
  </si>
  <si>
    <t xml:space="preserve">0.46-2.56</t>
  </si>
  <si>
    <t xml:space="preserve">0.36-2.53</t>
  </si>
  <si>
    <t xml:space="preserve">0.14-8.84</t>
  </si>
  <si>
    <t xml:space="preserve">dominant model</t>
  </si>
  <si>
    <t xml:space="preserve">0.85-1.19</t>
  </si>
  <si>
    <t xml:space="preserve">0.38-1.09</t>
  </si>
  <si>
    <t xml:space="preserve">trend</t>
  </si>
  <si>
    <t xml:space="preserve">0.86-1.18</t>
  </si>
  <si>
    <t xml:space="preserve">0.85-1.20</t>
  </si>
  <si>
    <t xml:space="preserve">0.41-1.12</t>
  </si>
  <si>
    <t xml:space="preserve">rs2075786</t>
  </si>
  <si>
    <t xml:space="preserve">0.68-1.39</t>
  </si>
  <si>
    <t xml:space="preserve">0.66-1.43</t>
  </si>
  <si>
    <t xml:space="preserve">0.44-3.60</t>
  </si>
  <si>
    <t xml:space="preserve">0.70-1.40</t>
  </si>
  <si>
    <t xml:space="preserve">0.69-1.45</t>
  </si>
  <si>
    <t xml:space="preserve">0.45-3.48</t>
  </si>
  <si>
    <t xml:space="preserve">0.70-1.39</t>
  </si>
  <si>
    <t xml:space="preserve">0.68-1.44</t>
  </si>
  <si>
    <t xml:space="preserve">0.91-1.12</t>
  </si>
  <si>
    <t xml:space="preserve">0.91-1.14</t>
  </si>
  <si>
    <t xml:space="preserve">0.77-1.36</t>
  </si>
  <si>
    <t xml:space="preserve">rs4246742</t>
  </si>
  <si>
    <t xml:space="preserve">AA</t>
  </si>
  <si>
    <t xml:space="preserve">AT</t>
  </si>
  <si>
    <t xml:space="preserve">0.98-1.24</t>
  </si>
  <si>
    <t xml:space="preserve">1.01-1.31</t>
  </si>
  <si>
    <t xml:space="preserve">0.84-1.59</t>
  </si>
  <si>
    <t xml:space="preserve">0.95-1.33</t>
  </si>
  <si>
    <t xml:space="preserve">0.99-1.42</t>
  </si>
  <si>
    <t xml:space="preserve">0.68-1.68</t>
  </si>
  <si>
    <t xml:space="preserve">0.99-1.24</t>
  </si>
  <si>
    <t xml:space="preserve">1.03-1.31</t>
  </si>
  <si>
    <t xml:space="preserve">0.84-1.54</t>
  </si>
  <si>
    <t xml:space="preserve">0.99-1.16</t>
  </si>
  <si>
    <t xml:space="preserve">1.01-1.20</t>
  </si>
  <si>
    <t xml:space="preserve">0.86-1.31</t>
  </si>
  <si>
    <t xml:space="preserve">rs4975605</t>
  </si>
  <si>
    <t xml:space="preserve">GG</t>
  </si>
  <si>
    <t xml:space="preserve">GT</t>
  </si>
  <si>
    <t xml:space="preserve">0.85-1.13</t>
  </si>
  <si>
    <t xml:space="preserve">0.84-1.15</t>
  </si>
  <si>
    <t xml:space="preserve">0.62-1.36</t>
  </si>
  <si>
    <t xml:space="preserve">0.46-1.34</t>
  </si>
  <si>
    <t xml:space="preserve">0.40-1.32</t>
  </si>
  <si>
    <t xml:space="preserve">0.39-4.27</t>
  </si>
  <si>
    <t xml:space="preserve">0.84-1.11</t>
  </si>
  <si>
    <t xml:space="preserve">0.83-1.12</t>
  </si>
  <si>
    <t xml:space="preserve">0.65-1.37</t>
  </si>
  <si>
    <t xml:space="preserve">0.84-1.09</t>
  </si>
  <si>
    <t xml:space="preserve">0.83-1.10</t>
  </si>
  <si>
    <t xml:space="preserve">0.69-1.37</t>
  </si>
  <si>
    <t xml:space="preserve">rs2242652</t>
  </si>
  <si>
    <t xml:space="preserve">0.96-1.31</t>
  </si>
  <si>
    <t xml:space="preserve">0.99-1.37</t>
  </si>
  <si>
    <t xml:space="preserve">0.63-1.51</t>
  </si>
  <si>
    <t xml:space="preserve">0.89-2.02</t>
  </si>
  <si>
    <t xml:space="preserve">0.94-2.20</t>
  </si>
  <si>
    <t xml:space="preserve">0.00-I</t>
  </si>
  <si>
    <t xml:space="preserve">0.99-1.32</t>
  </si>
  <si>
    <t xml:space="preserve">1.02-1.39</t>
  </si>
  <si>
    <t xml:space="preserve">0.58-1.38</t>
  </si>
  <si>
    <t xml:space="preserve">1.00-1.29</t>
  </si>
  <si>
    <t xml:space="preserve">1.03-1.35</t>
  </si>
  <si>
    <t xml:space="preserve">0.55-1.23</t>
  </si>
  <si>
    <t xml:space="preserve">rs2736100*</t>
  </si>
  <si>
    <t xml:space="preserve">TG</t>
  </si>
  <si>
    <t xml:space="preserve">1.35-1.71</t>
  </si>
  <si>
    <t xml:space="preserve">1.42-1.85</t>
  </si>
  <si>
    <t xml:space="preserve">0.76-1.47</t>
  </si>
  <si>
    <t xml:space="preserve">1.80-2.45</t>
  </si>
  <si>
    <t xml:space="preserve">1.85-2.59</t>
  </si>
  <si>
    <t xml:space="preserve">1.01-2.29</t>
  </si>
  <si>
    <t xml:space="preserve">1.48-1.85</t>
  </si>
  <si>
    <t xml:space="preserve">1.55-1.99</t>
  </si>
  <si>
    <t xml:space="preserve">0.86-1.58</t>
  </si>
  <si>
    <t xml:space="preserve">1.35-1.57</t>
  </si>
  <si>
    <t xml:space="preserve">1.38-1.62</t>
  </si>
  <si>
    <t xml:space="preserve">0.98-1.49</t>
  </si>
  <si>
    <t xml:space="preserve">rs2853676</t>
  </si>
  <si>
    <t xml:space="preserve">AG</t>
  </si>
  <si>
    <t xml:space="preserve">0.78-1.45</t>
  </si>
  <si>
    <t xml:space="preserve">0.81-1.59</t>
  </si>
  <si>
    <t xml:space="preserve">0.42-1.97</t>
  </si>
  <si>
    <t xml:space="preserve">0.71-1.28</t>
  </si>
  <si>
    <t xml:space="preserve">0.74-1.42</t>
  </si>
  <si>
    <t xml:space="preserve">0.40-1.78</t>
  </si>
  <si>
    <t xml:space="preserve">0.73-1.32</t>
  </si>
  <si>
    <t xml:space="preserve">0.76-1.46</t>
  </si>
  <si>
    <t xml:space="preserve">0.41-1.81</t>
  </si>
  <si>
    <t xml:space="preserve">0.84-1.02</t>
  </si>
  <si>
    <t xml:space="preserve">0.84-1.05</t>
  </si>
  <si>
    <t xml:space="preserve">0.71-1.20</t>
  </si>
  <si>
    <t xml:space="preserve">rs2853668</t>
  </si>
  <si>
    <t xml:space="preserve">AC</t>
  </si>
  <si>
    <t xml:space="preserve">0.65-0.97</t>
  </si>
  <si>
    <t xml:space="preserve">0.63-0.96</t>
  </si>
  <si>
    <t xml:space="preserve">0.33-0.86</t>
  </si>
  <si>
    <t xml:space="preserve">0.63-0.94</t>
  </si>
  <si>
    <t xml:space="preserve">0.60-0.92</t>
  </si>
  <si>
    <t xml:space="preserve">0.43-1.08</t>
  </si>
  <si>
    <t xml:space="preserve">0.65-0.94</t>
  </si>
  <si>
    <t xml:space="preserve">0.62-0.93</t>
  </si>
  <si>
    <t xml:space="preserve">0.39-0.95</t>
  </si>
  <si>
    <t xml:space="preserve">0.84-0.99</t>
  </si>
  <si>
    <t xml:space="preserve">0.82-0.98</t>
  </si>
  <si>
    <t xml:space="preserve">0.77-1.20</t>
  </si>
  <si>
    <t xml:space="preserve">rs2735845</t>
  </si>
  <si>
    <t xml:space="preserve">GC</t>
  </si>
  <si>
    <t xml:space="preserve">0.93-1.17</t>
  </si>
  <si>
    <t xml:space="preserve">0.93-1.20</t>
  </si>
  <si>
    <t xml:space="preserve">0.61-1.15</t>
  </si>
  <si>
    <t xml:space="preserve">1.10-1.58</t>
  </si>
  <si>
    <t xml:space="preserve">1.13-1.65</t>
  </si>
  <si>
    <t xml:space="preserve">0.85-2.05</t>
  </si>
  <si>
    <t xml:space="preserve">0.98-1.22</t>
  </si>
  <si>
    <t xml:space="preserve">0.99-1.26</t>
  </si>
  <si>
    <t xml:space="preserve">0.70-1.25</t>
  </si>
  <si>
    <t xml:space="preserve">1.03-1.21</t>
  </si>
  <si>
    <t xml:space="preserve">1.04-1.24</t>
  </si>
  <si>
    <t xml:space="preserve">0.85-1.31</t>
  </si>
  <si>
    <t xml:space="preserve">rs4635969</t>
  </si>
  <si>
    <t xml:space="preserve">0.73-0.96</t>
  </si>
  <si>
    <t xml:space="preserve">0.72-0.98</t>
  </si>
  <si>
    <t xml:space="preserve">0.55-1.19</t>
  </si>
  <si>
    <t xml:space="preserve">0.29-0.89</t>
  </si>
  <si>
    <t xml:space="preserve">0.24-0.86</t>
  </si>
  <si>
    <t xml:space="preserve">0.05-2.64</t>
  </si>
  <si>
    <t xml:space="preserve">0.71-0.94</t>
  </si>
  <si>
    <t xml:space="preserve">0.70-0.95</t>
  </si>
  <si>
    <t xml:space="preserve">0.54-1.14</t>
  </si>
  <si>
    <t xml:space="preserve">0.72-0.92</t>
  </si>
  <si>
    <t xml:space="preserve">0.70-0.93</t>
  </si>
  <si>
    <t xml:space="preserve">0.54-1.10</t>
  </si>
  <si>
    <t xml:space="preserve">rs6554759</t>
  </si>
  <si>
    <t xml:space="preserve">0.79-1.16</t>
  </si>
  <si>
    <t xml:space="preserve">0.75-1.14</t>
  </si>
  <si>
    <t xml:space="preserve">0.69-1.80</t>
  </si>
  <si>
    <t xml:space="preserve">0.65-16.07</t>
  </si>
  <si>
    <t xml:space="preserve">0.59-17.91</t>
  </si>
  <si>
    <t xml:space="preserve">0.54-67.41</t>
  </si>
  <si>
    <t xml:space="preserve">0.81-1.18</t>
  </si>
  <si>
    <t xml:space="preserve">0.77-1.16</t>
  </si>
  <si>
    <t xml:space="preserve">0.72-1.86</t>
  </si>
  <si>
    <t xml:space="preserve">0.83-1.20</t>
  </si>
  <si>
    <t xml:space="preserve">0.79-1.18</t>
  </si>
  <si>
    <t xml:space="preserve">0.76-1.89</t>
  </si>
  <si>
    <t xml:space="preserve">rs380286</t>
  </si>
  <si>
    <t xml:space="preserve">0.74-0.96</t>
  </si>
  <si>
    <t xml:space="preserve">0.71-0.95</t>
  </si>
  <si>
    <t xml:space="preserve">0.58-1.18</t>
  </si>
  <si>
    <t xml:space="preserve">0.54-1.25</t>
  </si>
  <si>
    <t xml:space="preserve">0.48-1.21</t>
  </si>
  <si>
    <t xml:space="preserve">0.37-2.95</t>
  </si>
  <si>
    <t xml:space="preserve">0.74-0.95</t>
  </si>
  <si>
    <t xml:space="preserve">0.60-1.19</t>
  </si>
  <si>
    <t xml:space="preserve">0.76-0.96</t>
  </si>
  <si>
    <t xml:space="preserve">0.64-1.20</t>
  </si>
  <si>
    <t xml:space="preserve">rs402710</t>
  </si>
  <si>
    <t xml:space="preserve">1.05-1.55</t>
  </si>
  <si>
    <t xml:space="preserve">1.04-1.58</t>
  </si>
  <si>
    <t xml:space="preserve">0.73-2.20</t>
  </si>
  <si>
    <t xml:space="preserve">1.12-1.64</t>
  </si>
  <si>
    <t xml:space="preserve">1.12-1.69</t>
  </si>
  <si>
    <t xml:space="preserve">0.83-2.44</t>
  </si>
  <si>
    <t xml:space="preserve">1.09-1.63</t>
  </si>
  <si>
    <t xml:space="preserve">0.80-2.28</t>
  </si>
  <si>
    <t xml:space="preserve">1.04-1.22</t>
  </si>
  <si>
    <t xml:space="preserve">0.93-1.45</t>
  </si>
  <si>
    <t xml:space="preserve">rs467095</t>
  </si>
  <si>
    <t xml:space="preserve">0.72-0.93</t>
  </si>
  <si>
    <t xml:space="preserve">0.72-0.95</t>
  </si>
  <si>
    <t xml:space="preserve">0.46-0.99</t>
  </si>
  <si>
    <t xml:space="preserve">0.55-1.17</t>
  </si>
  <si>
    <t xml:space="preserve">0.47-1.09</t>
  </si>
  <si>
    <t xml:space="preserve">0.53-2.96</t>
  </si>
  <si>
    <t xml:space="preserve">0.72-0.94</t>
  </si>
  <si>
    <t xml:space="preserve">0.51-1.03</t>
  </si>
  <si>
    <t xml:space="preserve">0.75-0.94</t>
  </si>
  <si>
    <t xml:space="preserve">0.74-0.94</t>
  </si>
  <si>
    <t xml:space="preserve">0.59-1.11</t>
  </si>
  <si>
    <t xml:space="preserve">rs27064</t>
  </si>
  <si>
    <t xml:space="preserve">0.66-1.01</t>
  </si>
  <si>
    <t xml:space="preserve">0.63-1.00</t>
  </si>
  <si>
    <t xml:space="preserve">0.36-0.99</t>
  </si>
  <si>
    <t xml:space="preserve">0.68-1.04</t>
  </si>
  <si>
    <t xml:space="preserve">0.67-1.05</t>
  </si>
  <si>
    <t xml:space="preserve">0.44-1.18</t>
  </si>
  <si>
    <t xml:space="preserve">0.68-1.02</t>
  </si>
  <si>
    <t xml:space="preserve">0.66-1.02</t>
  </si>
  <si>
    <t xml:space="preserve">0.41-1.06</t>
  </si>
  <si>
    <t xml:space="preserve">0.88-1.05</t>
  </si>
  <si>
    <t xml:space="preserve">0.89-1.07</t>
  </si>
  <si>
    <t xml:space="preserve">0.77-1.23</t>
  </si>
  <si>
    <t xml:space="preserve">‡Odds ratios (OR) and 95% confidence intervals (CI) adjusted for age and study center</t>
  </si>
  <si>
    <t xml:space="preserve">*Data from GEL-S were included in Truong et al., (2010) J Natl Cancer Inst, In press and data from NJLCS  were included in Jin et al., (2009) Carcinogenesis;30:987-990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"/>
    <numFmt numFmtId="167" formatCode="0.000"/>
    <numFmt numFmtId="168" formatCode="0.00E+00"/>
    <numFmt numFmtId="169" formatCode="0.0000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  <font>
      <sz val="9"/>
      <color rgb="FF000000"/>
      <name val="Calibri"/>
      <family val="2"/>
    </font>
    <font>
      <sz val="9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2" ySplit="4" topLeftCell="C5" activePane="bottomRight" state="frozen"/>
      <selection pane="topLeft" activeCell="A1" activeCellId="0" sqref="A1"/>
      <selection pane="topRight" activeCell="C1" activeCellId="0" sqref="C1"/>
      <selection pane="bottomLeft" activeCell="A5" activeCellId="0" sqref="A5"/>
      <selection pane="bottomRight" activeCell="D1" activeCellId="0" sqref="D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1" width="17.7"/>
    <col collapsed="false" customWidth="true" hidden="false" outlineLevel="0" max="3" min="3" style="1" width="8.56"/>
    <col collapsed="false" customWidth="true" hidden="false" outlineLevel="0" max="4" min="4" style="2" width="6.13"/>
    <col collapsed="false" customWidth="true" hidden="false" outlineLevel="0" max="5" min="5" style="1" width="6.41"/>
    <col collapsed="false" customWidth="true" hidden="false" outlineLevel="0" max="6" min="6" style="2" width="6.13"/>
    <col collapsed="false" customWidth="true" hidden="false" outlineLevel="0" max="7" min="7" style="3" width="6.41"/>
    <col collapsed="false" customWidth="true" hidden="false" outlineLevel="0" max="8" min="8" style="1" width="10.56"/>
    <col collapsed="false" customWidth="true" hidden="false" outlineLevel="0" max="9" min="9" style="1" width="10.99"/>
    <col collapsed="false" customWidth="true" hidden="false" outlineLevel="0" max="10" min="10" style="1" width="6.41"/>
    <col collapsed="false" customWidth="true" hidden="false" outlineLevel="0" max="11" min="11" style="2" width="6.13"/>
    <col collapsed="false" customWidth="true" hidden="false" outlineLevel="0" max="12" min="12" style="3" width="5.28"/>
    <col collapsed="false" customWidth="true" hidden="false" outlineLevel="0" max="13" min="13" style="1" width="10.56"/>
    <col collapsed="false" customWidth="true" hidden="false" outlineLevel="0" max="14" min="14" style="1" width="13.14"/>
    <col collapsed="false" customWidth="true" hidden="false" outlineLevel="0" max="15" min="15" style="1" width="6.41"/>
    <col collapsed="false" customWidth="true" hidden="false" outlineLevel="0" max="16" min="16" style="2" width="6.13"/>
    <col collapsed="false" customWidth="true" hidden="false" outlineLevel="0" max="17" min="17" style="3" width="6.13"/>
    <col collapsed="false" customWidth="true" hidden="false" outlineLevel="0" max="18" min="18" style="1" width="11.56"/>
    <col collapsed="false" customWidth="true" hidden="false" outlineLevel="0" max="19" min="19" style="3" width="6.41"/>
    <col collapsed="false" customWidth="false" hidden="false" outlineLevel="0" max="257" min="20" style="1" width="9.14"/>
  </cols>
  <sheetData>
    <row r="1" customFormat="false" ht="15" hidden="false" customHeight="false" outlineLevel="0" collapsed="false">
      <c r="A1" s="4" t="s">
        <v>0</v>
      </c>
      <c r="B1" s="5"/>
    </row>
    <row r="2" customFormat="false" ht="15.75" hidden="false" customHeight="true" outlineLevel="0" collapsed="false"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customFormat="false" ht="15" hidden="false" customHeight="false" outlineLevel="0" collapsed="false">
      <c r="C3" s="6" t="s">
        <v>1</v>
      </c>
      <c r="D3" s="6"/>
      <c r="E3" s="6"/>
      <c r="F3" s="6"/>
      <c r="G3" s="6"/>
      <c r="H3" s="6"/>
      <c r="I3" s="6"/>
      <c r="J3" s="6" t="s">
        <v>2</v>
      </c>
      <c r="K3" s="6"/>
      <c r="L3" s="6"/>
      <c r="M3" s="6"/>
      <c r="N3" s="6"/>
      <c r="O3" s="6" t="s">
        <v>3</v>
      </c>
      <c r="P3" s="6"/>
      <c r="Q3" s="6"/>
      <c r="R3" s="6"/>
      <c r="S3" s="6"/>
    </row>
    <row r="4" customFormat="false" ht="15" hidden="false" customHeight="false" outlineLevel="0" collapsed="false">
      <c r="A4" s="7" t="s">
        <v>4</v>
      </c>
      <c r="B4" s="7" t="s">
        <v>5</v>
      </c>
      <c r="C4" s="7" t="s">
        <v>6</v>
      </c>
      <c r="D4" s="8" t="s">
        <v>7</v>
      </c>
      <c r="E4" s="7" t="s">
        <v>8</v>
      </c>
      <c r="F4" s="8" t="s">
        <v>7</v>
      </c>
      <c r="G4" s="9" t="s">
        <v>9</v>
      </c>
      <c r="H4" s="7" t="s">
        <v>10</v>
      </c>
      <c r="I4" s="7" t="s">
        <v>11</v>
      </c>
      <c r="J4" s="7" t="s">
        <v>8</v>
      </c>
      <c r="K4" s="8" t="s">
        <v>7</v>
      </c>
      <c r="L4" s="9" t="s">
        <v>9</v>
      </c>
      <c r="M4" s="7" t="s">
        <v>10</v>
      </c>
      <c r="N4" s="7" t="s">
        <v>11</v>
      </c>
      <c r="O4" s="7" t="s">
        <v>8</v>
      </c>
      <c r="P4" s="8" t="s">
        <v>7</v>
      </c>
      <c r="Q4" s="9" t="s">
        <v>9</v>
      </c>
      <c r="R4" s="7" t="s">
        <v>10</v>
      </c>
      <c r="S4" s="9" t="s">
        <v>11</v>
      </c>
    </row>
    <row r="5" customFormat="false" ht="15" hidden="false" customHeight="false" outlineLevel="0" collapsed="false">
      <c r="A5" s="1" t="s">
        <v>12</v>
      </c>
      <c r="B5" s="10" t="s">
        <v>13</v>
      </c>
      <c r="C5" s="10" t="n">
        <v>2155</v>
      </c>
      <c r="D5" s="2" t="n">
        <v>87.8516102731349</v>
      </c>
      <c r="E5" s="10" t="n">
        <v>2212</v>
      </c>
      <c r="F5" s="2" t="n">
        <v>87.8474980142971</v>
      </c>
      <c r="G5" s="11" t="s">
        <v>14</v>
      </c>
      <c r="H5" s="11"/>
      <c r="J5" s="10" t="n">
        <v>1674</v>
      </c>
      <c r="K5" s="2" t="n">
        <v>87.8279118572928</v>
      </c>
      <c r="L5" s="11" t="s">
        <v>14</v>
      </c>
      <c r="M5" s="11"/>
      <c r="O5" s="10" t="n">
        <v>178</v>
      </c>
      <c r="P5" s="2" t="n">
        <v>91.7525773195876</v>
      </c>
      <c r="Q5" s="11" t="s">
        <v>14</v>
      </c>
      <c r="R5" s="11"/>
    </row>
    <row r="6" customFormat="false" ht="15" hidden="false" customHeight="false" outlineLevel="0" collapsed="false">
      <c r="B6" s="10" t="s">
        <v>15</v>
      </c>
      <c r="C6" s="10" t="n">
        <v>288</v>
      </c>
      <c r="D6" s="2" t="n">
        <v>11.7407256420709</v>
      </c>
      <c r="E6" s="10" t="n">
        <v>295</v>
      </c>
      <c r="F6" s="2" t="n">
        <v>11.7156473391581</v>
      </c>
      <c r="G6" s="3" t="n">
        <v>1.00174598547953</v>
      </c>
      <c r="H6" s="10" t="s">
        <v>16</v>
      </c>
      <c r="I6" s="3" t="n">
        <v>0.984234017173687</v>
      </c>
      <c r="J6" s="10" t="n">
        <v>225</v>
      </c>
      <c r="K6" s="2" t="n">
        <v>11.8048268625393</v>
      </c>
      <c r="L6" s="3" t="n">
        <v>1.01557909609577</v>
      </c>
      <c r="M6" s="10" t="s">
        <v>17</v>
      </c>
      <c r="N6" s="3" t="n">
        <v>0.870710572517562</v>
      </c>
      <c r="O6" s="10" t="n">
        <v>15</v>
      </c>
      <c r="P6" s="2" t="n">
        <v>7.7319587628866</v>
      </c>
      <c r="Q6" s="3" t="n">
        <v>0.628841447965482</v>
      </c>
      <c r="R6" s="10" t="s">
        <v>18</v>
      </c>
      <c r="S6" s="12" t="n">
        <v>0.0930245237992503</v>
      </c>
    </row>
    <row r="7" customFormat="false" ht="15" hidden="false" customHeight="false" outlineLevel="0" collapsed="false">
      <c r="B7" s="10" t="s">
        <v>19</v>
      </c>
      <c r="C7" s="10" t="n">
        <v>10</v>
      </c>
      <c r="D7" s="2" t="n">
        <v>0.40766408479413</v>
      </c>
      <c r="E7" s="10" t="n">
        <v>11</v>
      </c>
      <c r="F7" s="2" t="n">
        <v>0.436854646544877</v>
      </c>
      <c r="G7" s="3" t="n">
        <v>1.08285586831116</v>
      </c>
      <c r="H7" s="10" t="s">
        <v>20</v>
      </c>
      <c r="I7" s="3" t="n">
        <v>0.85599656443228</v>
      </c>
      <c r="J7" s="10" t="n">
        <v>7</v>
      </c>
      <c r="K7" s="2" t="n">
        <v>0.367261280167891</v>
      </c>
      <c r="L7" s="3" t="n">
        <v>0.95902685210354</v>
      </c>
      <c r="M7" s="10" t="s">
        <v>21</v>
      </c>
      <c r="N7" s="3" t="n">
        <v>0.932657128553839</v>
      </c>
      <c r="O7" s="10" t="n">
        <v>1</v>
      </c>
      <c r="P7" s="2" t="n">
        <v>0.515463917525773</v>
      </c>
      <c r="Q7" s="3" t="n">
        <v>1.12100430301881</v>
      </c>
      <c r="R7" s="10" t="s">
        <v>22</v>
      </c>
      <c r="S7" s="3" t="n">
        <v>0.91367977906409</v>
      </c>
    </row>
    <row r="8" customFormat="false" ht="15" hidden="false" customHeight="false" outlineLevel="0" collapsed="false">
      <c r="B8" s="10" t="s">
        <v>23</v>
      </c>
      <c r="C8" s="10" t="n">
        <v>298</v>
      </c>
      <c r="D8" s="2" t="n">
        <f aca="false">D6+D7</f>
        <v>12.1483897268651</v>
      </c>
      <c r="E8" s="10" t="n">
        <v>306</v>
      </c>
      <c r="F8" s="2" t="n">
        <f aca="false">F6+F7</f>
        <v>12.1525019857029</v>
      </c>
      <c r="G8" s="3" t="n">
        <v>1.00445056642628</v>
      </c>
      <c r="H8" s="10" t="s">
        <v>24</v>
      </c>
      <c r="I8" s="3" t="n">
        <v>0.959256753021349</v>
      </c>
      <c r="J8" s="10" t="n">
        <v>232</v>
      </c>
      <c r="K8" s="2" t="n">
        <f aca="false">K6+K7</f>
        <v>12.1720881427072</v>
      </c>
      <c r="L8" s="3" t="n">
        <v>1.01374121455241</v>
      </c>
      <c r="M8" s="10" t="s">
        <v>17</v>
      </c>
      <c r="N8" s="3" t="n">
        <v>0.884143168380777</v>
      </c>
      <c r="O8" s="10" t="n">
        <v>16</v>
      </c>
      <c r="P8" s="2" t="n">
        <f aca="false">P6+P7</f>
        <v>8.24742268041237</v>
      </c>
      <c r="Q8" s="3" t="n">
        <v>0.646476658769558</v>
      </c>
      <c r="R8" s="10" t="s">
        <v>25</v>
      </c>
      <c r="S8" s="3" t="n">
        <v>0.104005839986186</v>
      </c>
    </row>
    <row r="9" customFormat="false" ht="15" hidden="false" customHeight="false" outlineLevel="0" collapsed="false">
      <c r="B9" s="13" t="s">
        <v>26</v>
      </c>
      <c r="G9" s="14" t="n">
        <v>1.0068494460411</v>
      </c>
      <c r="H9" s="13" t="s">
        <v>27</v>
      </c>
      <c r="I9" s="14" t="n">
        <v>0.934104511970028</v>
      </c>
      <c r="J9" s="15"/>
      <c r="K9" s="16"/>
      <c r="L9" s="14" t="n">
        <v>1.01104301391399</v>
      </c>
      <c r="M9" s="13" t="s">
        <v>28</v>
      </c>
      <c r="N9" s="14" t="n">
        <v>0.902138359828093</v>
      </c>
      <c r="O9" s="15"/>
      <c r="P9" s="16"/>
      <c r="Q9" s="14" t="n">
        <v>0.68108496555045</v>
      </c>
      <c r="R9" s="13" t="s">
        <v>29</v>
      </c>
      <c r="S9" s="14" t="n">
        <v>0.130668650106082</v>
      </c>
    </row>
    <row r="10" customFormat="false" ht="15" hidden="false" customHeight="false" outlineLevel="0" collapsed="false">
      <c r="A10" s="1" t="s">
        <v>30</v>
      </c>
      <c r="B10" s="10" t="s">
        <v>13</v>
      </c>
      <c r="C10" s="10" t="n">
        <v>66</v>
      </c>
      <c r="D10" s="2" t="n">
        <v>2.59535981124656</v>
      </c>
      <c r="E10" s="10" t="n">
        <v>67</v>
      </c>
      <c r="F10" s="2" t="n">
        <v>2.61821023837437</v>
      </c>
      <c r="G10" s="17" t="s">
        <v>14</v>
      </c>
      <c r="H10" s="17"/>
      <c r="I10" s="14"/>
      <c r="J10" s="13" t="n">
        <v>51</v>
      </c>
      <c r="K10" s="16" t="n">
        <v>2.62615859938208</v>
      </c>
      <c r="L10" s="17" t="s">
        <v>14</v>
      </c>
      <c r="M10" s="17"/>
      <c r="N10" s="14"/>
      <c r="O10" s="13" t="n">
        <v>4</v>
      </c>
      <c r="P10" s="16" t="n">
        <v>2.05128205128205</v>
      </c>
      <c r="Q10" s="17" t="s">
        <v>14</v>
      </c>
      <c r="R10" s="17"/>
      <c r="S10" s="14"/>
    </row>
    <row r="11" customFormat="false" ht="15" hidden="false" customHeight="false" outlineLevel="0" collapsed="false">
      <c r="B11" s="10" t="s">
        <v>15</v>
      </c>
      <c r="C11" s="10" t="n">
        <v>711</v>
      </c>
      <c r="D11" s="2" t="n">
        <v>27.9591034211561</v>
      </c>
      <c r="E11" s="10" t="n">
        <v>708</v>
      </c>
      <c r="F11" s="2" t="n">
        <v>27.6670574443142</v>
      </c>
      <c r="G11" s="3" t="n">
        <v>0.976311057303478</v>
      </c>
      <c r="H11" s="10" t="s">
        <v>31</v>
      </c>
      <c r="I11" s="3" t="n">
        <v>0.894922710242729</v>
      </c>
      <c r="J11" s="10" t="n">
        <v>536</v>
      </c>
      <c r="K11" s="2" t="n">
        <v>27.600411946447</v>
      </c>
      <c r="L11" s="3" t="n">
        <v>0.974452736049726</v>
      </c>
      <c r="M11" s="10" t="s">
        <v>32</v>
      </c>
      <c r="N11" s="3" t="n">
        <v>0.894671977899714</v>
      </c>
      <c r="O11" s="10" t="n">
        <v>55</v>
      </c>
      <c r="P11" s="2" t="n">
        <v>28.2051282051282</v>
      </c>
      <c r="Q11" s="3" t="n">
        <v>1.26276587366539</v>
      </c>
      <c r="R11" s="10" t="s">
        <v>33</v>
      </c>
      <c r="S11" s="3" t="n">
        <v>0.662107467281194</v>
      </c>
    </row>
    <row r="12" customFormat="false" ht="15" hidden="false" customHeight="false" outlineLevel="0" collapsed="false">
      <c r="B12" s="10" t="s">
        <v>19</v>
      </c>
      <c r="C12" s="10" t="n">
        <v>1766</v>
      </c>
      <c r="D12" s="2" t="n">
        <v>69.4455367675973</v>
      </c>
      <c r="E12" s="10" t="n">
        <v>1784</v>
      </c>
      <c r="F12" s="2" t="n">
        <v>69.7147323173115</v>
      </c>
      <c r="G12" s="3" t="n">
        <v>0.991226719873628</v>
      </c>
      <c r="H12" s="10" t="s">
        <v>34</v>
      </c>
      <c r="I12" s="3" t="n">
        <v>0.960250165625744</v>
      </c>
      <c r="J12" s="10" t="n">
        <v>1355</v>
      </c>
      <c r="K12" s="2" t="n">
        <v>69.773429454171</v>
      </c>
      <c r="L12" s="3" t="n">
        <v>0.996469937240811</v>
      </c>
      <c r="M12" s="10" t="s">
        <v>35</v>
      </c>
      <c r="N12" s="3" t="n">
        <v>0.985181134329845</v>
      </c>
      <c r="O12" s="10" t="n">
        <v>136</v>
      </c>
      <c r="P12" s="2" t="n">
        <v>69.7435897435897</v>
      </c>
      <c r="Q12" s="3" t="n">
        <v>1.24885149474865</v>
      </c>
      <c r="R12" s="10" t="s">
        <v>36</v>
      </c>
      <c r="S12" s="3" t="n">
        <v>0.670845398541571</v>
      </c>
    </row>
    <row r="13" customFormat="false" ht="15" hidden="false" customHeight="false" outlineLevel="0" collapsed="false">
      <c r="B13" s="10" t="s">
        <v>23</v>
      </c>
      <c r="C13" s="10" t="n">
        <v>2477</v>
      </c>
      <c r="D13" s="2" t="n">
        <f aca="false">D11+D12</f>
        <v>97.4046401887534</v>
      </c>
      <c r="E13" s="10" t="n">
        <v>2492</v>
      </c>
      <c r="F13" s="2" t="n">
        <f aca="false">F11+F12</f>
        <v>97.3817897616256</v>
      </c>
      <c r="G13" s="3" t="n">
        <v>0.986926635822695</v>
      </c>
      <c r="H13" s="10" t="s">
        <v>37</v>
      </c>
      <c r="I13" s="3" t="n">
        <v>0.940358489688993</v>
      </c>
      <c r="J13" s="10" t="n">
        <v>1891</v>
      </c>
      <c r="K13" s="2" t="n">
        <f aca="false">K11+K12</f>
        <v>97.3738414006179</v>
      </c>
      <c r="L13" s="3" t="n">
        <v>0.990093247578087</v>
      </c>
      <c r="M13" s="10" t="s">
        <v>38</v>
      </c>
      <c r="N13" s="3" t="n">
        <v>0.958075733715273</v>
      </c>
      <c r="O13" s="10" t="n">
        <v>191</v>
      </c>
      <c r="P13" s="2" t="n">
        <f aca="false">P11+P12</f>
        <v>97.9487179487179</v>
      </c>
      <c r="Q13" s="3" t="n">
        <v>1.25285251886581</v>
      </c>
      <c r="R13" s="10" t="s">
        <v>36</v>
      </c>
      <c r="S13" s="3" t="n">
        <v>0.665058261049981</v>
      </c>
    </row>
    <row r="14" customFormat="false" ht="15" hidden="false" customHeight="false" outlineLevel="0" collapsed="false">
      <c r="B14" s="13" t="s">
        <v>26</v>
      </c>
      <c r="G14" s="3" t="n">
        <v>1.00896874279942</v>
      </c>
      <c r="H14" s="10" t="s">
        <v>39</v>
      </c>
      <c r="I14" s="3" t="n">
        <v>0.867762174452367</v>
      </c>
      <c r="L14" s="3" t="n">
        <v>1.0147686162398</v>
      </c>
      <c r="M14" s="10" t="s">
        <v>40</v>
      </c>
      <c r="N14" s="3" t="n">
        <v>0.799895263410361</v>
      </c>
      <c r="Q14" s="3" t="n">
        <v>1.02426729095828</v>
      </c>
      <c r="R14" s="10" t="s">
        <v>41</v>
      </c>
      <c r="S14" s="3" t="n">
        <v>0.867580340378415</v>
      </c>
    </row>
    <row r="15" customFormat="false" ht="15" hidden="false" customHeight="false" outlineLevel="0" collapsed="false">
      <c r="A15" s="1" t="s">
        <v>42</v>
      </c>
      <c r="B15" s="10" t="s">
        <v>43</v>
      </c>
      <c r="C15" s="10" t="n">
        <v>988</v>
      </c>
      <c r="D15" s="2" t="n">
        <v>39.0822784810127</v>
      </c>
      <c r="E15" s="10" t="n">
        <v>936</v>
      </c>
      <c r="F15" s="2" t="n">
        <v>36.6053969495503</v>
      </c>
      <c r="G15" s="17" t="s">
        <v>14</v>
      </c>
      <c r="H15" s="17"/>
      <c r="I15" s="3"/>
      <c r="J15" s="10" t="n">
        <v>685</v>
      </c>
      <c r="K15" s="2" t="n">
        <v>35.2910870685214</v>
      </c>
      <c r="L15" s="17" t="s">
        <v>14</v>
      </c>
      <c r="M15" s="17"/>
      <c r="N15" s="3"/>
      <c r="O15" s="10" t="n">
        <v>71</v>
      </c>
      <c r="P15" s="2" t="n">
        <v>36.4102564102564</v>
      </c>
      <c r="Q15" s="17" t="s">
        <v>14</v>
      </c>
      <c r="R15" s="17"/>
    </row>
    <row r="16" customFormat="false" ht="15" hidden="false" customHeight="false" outlineLevel="0" collapsed="false">
      <c r="B16" s="10" t="s">
        <v>44</v>
      </c>
      <c r="C16" s="10" t="n">
        <v>1170</v>
      </c>
      <c r="D16" s="2" t="n">
        <v>46.2816455696203</v>
      </c>
      <c r="E16" s="10" t="n">
        <v>1224</v>
      </c>
      <c r="F16" s="2" t="n">
        <v>47.8685960109503</v>
      </c>
      <c r="G16" s="3" t="n">
        <v>1.10297075697586</v>
      </c>
      <c r="H16" s="10" t="s">
        <v>45</v>
      </c>
      <c r="I16" s="3" t="n">
        <v>0.110779866275792</v>
      </c>
      <c r="J16" s="10" t="n">
        <v>946</v>
      </c>
      <c r="K16" s="2" t="n">
        <v>48.7377640391551</v>
      </c>
      <c r="L16" s="3" t="n">
        <v>1.15221538959553</v>
      </c>
      <c r="M16" s="10" t="s">
        <v>46</v>
      </c>
      <c r="N16" s="12" t="n">
        <v>0.0330816542100831</v>
      </c>
      <c r="O16" s="10" t="n">
        <v>96</v>
      </c>
      <c r="P16" s="2" t="n">
        <v>49.2307692307692</v>
      </c>
      <c r="Q16" s="3" t="n">
        <v>1.15490785158535</v>
      </c>
      <c r="R16" s="10" t="s">
        <v>47</v>
      </c>
      <c r="S16" s="3" t="n">
        <v>0.376110081953723</v>
      </c>
    </row>
    <row r="17" customFormat="false" ht="15" hidden="false" customHeight="false" outlineLevel="0" collapsed="false">
      <c r="B17" s="10" t="s">
        <v>19</v>
      </c>
      <c r="C17" s="10" t="n">
        <v>370</v>
      </c>
      <c r="D17" s="2" t="n">
        <v>14.6360759493671</v>
      </c>
      <c r="E17" s="10" t="n">
        <v>397</v>
      </c>
      <c r="F17" s="2" t="n">
        <v>15.5260070394994</v>
      </c>
      <c r="G17" s="3" t="n">
        <v>1.12826844448132</v>
      </c>
      <c r="H17" s="10" t="s">
        <v>48</v>
      </c>
      <c r="I17" s="3" t="n">
        <v>0.158910859515994</v>
      </c>
      <c r="J17" s="10" t="n">
        <v>310</v>
      </c>
      <c r="K17" s="2" t="n">
        <v>15.9711488923235</v>
      </c>
      <c r="L17" s="3" t="n">
        <v>1.18853104294074</v>
      </c>
      <c r="M17" s="10" t="s">
        <v>49</v>
      </c>
      <c r="N17" s="12" t="n">
        <v>0.0603456318837566</v>
      </c>
      <c r="O17" s="10" t="n">
        <v>28</v>
      </c>
      <c r="P17" s="2" t="n">
        <v>14.3589743589744</v>
      </c>
      <c r="Q17" s="3" t="n">
        <v>1.06943957936427</v>
      </c>
      <c r="R17" s="10" t="s">
        <v>50</v>
      </c>
      <c r="S17" s="3" t="n">
        <v>0.772091058842343</v>
      </c>
    </row>
    <row r="18" customFormat="false" ht="15" hidden="false" customHeight="false" outlineLevel="0" collapsed="false">
      <c r="B18" s="10" t="s">
        <v>23</v>
      </c>
      <c r="C18" s="10" t="n">
        <v>1540</v>
      </c>
      <c r="D18" s="2" t="n">
        <f aca="false">D16+D17</f>
        <v>60.9177215189874</v>
      </c>
      <c r="E18" s="10" t="n">
        <v>1621</v>
      </c>
      <c r="F18" s="2" t="n">
        <f aca="false">F16+F17</f>
        <v>63.3946030504497</v>
      </c>
      <c r="G18" s="3" t="n">
        <v>1.10886133853589</v>
      </c>
      <c r="H18" s="10" t="s">
        <v>51</v>
      </c>
      <c r="I18" s="12" t="n">
        <v>0.0751850107498885</v>
      </c>
      <c r="J18" s="10" t="n">
        <v>1256</v>
      </c>
      <c r="K18" s="2" t="n">
        <f aca="false">K16+K17</f>
        <v>64.7089129314786</v>
      </c>
      <c r="L18" s="3" t="n">
        <v>1.16095041457775</v>
      </c>
      <c r="M18" s="10" t="s">
        <v>52</v>
      </c>
      <c r="N18" s="12" t="n">
        <v>0.0176113901269272</v>
      </c>
      <c r="O18" s="10" t="n">
        <v>124</v>
      </c>
      <c r="P18" s="2" t="n">
        <f aca="false">P16+P17</f>
        <v>63.5897435897436</v>
      </c>
      <c r="Q18" s="3" t="n">
        <v>1.1344994514951</v>
      </c>
      <c r="R18" s="10" t="s">
        <v>53</v>
      </c>
      <c r="S18" s="3" t="n">
        <v>0.414703607805369</v>
      </c>
    </row>
    <row r="19" customFormat="false" ht="15" hidden="false" customHeight="false" outlineLevel="0" collapsed="false">
      <c r="B19" s="13" t="s">
        <v>26</v>
      </c>
      <c r="G19" s="3" t="n">
        <v>1.07116616052602</v>
      </c>
      <c r="H19" s="10" t="s">
        <v>54</v>
      </c>
      <c r="I19" s="12" t="n">
        <v>0.0916474836612283</v>
      </c>
      <c r="L19" s="3" t="n">
        <v>1.10316013403273</v>
      </c>
      <c r="M19" s="10" t="s">
        <v>55</v>
      </c>
      <c r="N19" s="12" t="n">
        <v>0.0252024253747714</v>
      </c>
      <c r="Q19" s="3" t="n">
        <v>1.06021292070185</v>
      </c>
      <c r="R19" s="10" t="s">
        <v>56</v>
      </c>
      <c r="S19" s="3" t="n">
        <v>0.586073886275163</v>
      </c>
    </row>
    <row r="20" customFormat="false" ht="15" hidden="false" customHeight="false" outlineLevel="0" collapsed="false">
      <c r="A20" s="15" t="s">
        <v>57</v>
      </c>
      <c r="B20" s="10" t="s">
        <v>58</v>
      </c>
      <c r="C20" s="10" t="n">
        <v>2029</v>
      </c>
      <c r="D20" s="2" t="n">
        <v>80.2610759493671</v>
      </c>
      <c r="E20" s="10" t="n">
        <v>2060</v>
      </c>
      <c r="F20" s="2" t="n">
        <v>80.6893850372111</v>
      </c>
      <c r="G20" s="17" t="s">
        <v>14</v>
      </c>
      <c r="H20" s="17"/>
      <c r="I20" s="3"/>
      <c r="J20" s="10" t="n">
        <v>1560</v>
      </c>
      <c r="K20" s="2" t="n">
        <v>80.4953560371517</v>
      </c>
      <c r="L20" s="17" t="s">
        <v>14</v>
      </c>
      <c r="M20" s="17"/>
      <c r="N20" s="3"/>
      <c r="O20" s="10" t="n">
        <v>158</v>
      </c>
      <c r="P20" s="2" t="n">
        <v>81.4432989690722</v>
      </c>
      <c r="Q20" s="17" t="s">
        <v>14</v>
      </c>
      <c r="R20" s="17"/>
    </row>
    <row r="21" customFormat="false" ht="15" hidden="false" customHeight="false" outlineLevel="0" collapsed="false">
      <c r="A21" s="15"/>
      <c r="B21" s="10" t="s">
        <v>59</v>
      </c>
      <c r="C21" s="10" t="n">
        <v>469</v>
      </c>
      <c r="D21" s="2" t="n">
        <v>18.5522151898734</v>
      </c>
      <c r="E21" s="10" t="n">
        <v>469</v>
      </c>
      <c r="F21" s="2" t="n">
        <v>18.370544457501</v>
      </c>
      <c r="G21" s="3" t="n">
        <v>0.978700582763823</v>
      </c>
      <c r="H21" s="10" t="s">
        <v>60</v>
      </c>
      <c r="I21" s="3" t="n">
        <v>0.766734773862485</v>
      </c>
      <c r="J21" s="10" t="n">
        <v>361</v>
      </c>
      <c r="K21" s="2" t="n">
        <v>18.6274509803922</v>
      </c>
      <c r="L21" s="3" t="n">
        <v>0.983968893637556</v>
      </c>
      <c r="M21" s="10" t="s">
        <v>61</v>
      </c>
      <c r="N21" s="3" t="n">
        <v>0.835784013541671</v>
      </c>
      <c r="O21" s="10" t="n">
        <v>33</v>
      </c>
      <c r="P21" s="2" t="n">
        <v>17.0103092783505</v>
      </c>
      <c r="Q21" s="3" t="n">
        <v>0.920993793251481</v>
      </c>
      <c r="R21" s="10" t="s">
        <v>62</v>
      </c>
      <c r="S21" s="3" t="n">
        <v>0.679040565331907</v>
      </c>
    </row>
    <row r="22" customFormat="false" ht="15" hidden="false" customHeight="false" outlineLevel="0" collapsed="false">
      <c r="B22" s="10" t="s">
        <v>19</v>
      </c>
      <c r="C22" s="10" t="n">
        <v>30</v>
      </c>
      <c r="D22" s="2" t="n">
        <v>1.18670886075949</v>
      </c>
      <c r="E22" s="10" t="n">
        <v>24</v>
      </c>
      <c r="F22" s="2" t="n">
        <v>0.940070505287897</v>
      </c>
      <c r="G22" s="3" t="n">
        <v>0.782714152061817</v>
      </c>
      <c r="H22" s="10" t="s">
        <v>63</v>
      </c>
      <c r="I22" s="3" t="n">
        <v>0.374379222155904</v>
      </c>
      <c r="J22" s="10" t="n">
        <v>17</v>
      </c>
      <c r="K22" s="2" t="n">
        <v>0.87719298245614</v>
      </c>
      <c r="L22" s="3" t="n">
        <v>0.725999129543454</v>
      </c>
      <c r="M22" s="10" t="s">
        <v>64</v>
      </c>
      <c r="N22" s="3" t="n">
        <v>0.295258928014738</v>
      </c>
      <c r="O22" s="10" t="n">
        <v>3</v>
      </c>
      <c r="P22" s="2" t="n">
        <v>1.54639175257732</v>
      </c>
      <c r="Q22" s="3" t="n">
        <v>1.28947898861272</v>
      </c>
      <c r="R22" s="10" t="s">
        <v>65</v>
      </c>
      <c r="S22" s="3" t="n">
        <v>0.677509544778044</v>
      </c>
    </row>
    <row r="23" customFormat="false" ht="15" hidden="false" customHeight="false" outlineLevel="0" collapsed="false">
      <c r="B23" s="10" t="s">
        <v>23</v>
      </c>
      <c r="C23" s="10" t="n">
        <v>499</v>
      </c>
      <c r="D23" s="2" t="n">
        <f aca="false">D21+D22</f>
        <v>19.7389240506329</v>
      </c>
      <c r="E23" s="10" t="n">
        <v>493</v>
      </c>
      <c r="F23" s="2" t="n">
        <f aca="false">F21+F22</f>
        <v>19.3106149627889</v>
      </c>
      <c r="G23" s="3" t="n">
        <v>0.966855101535273</v>
      </c>
      <c r="H23" s="10" t="s">
        <v>66</v>
      </c>
      <c r="I23" s="3" t="n">
        <v>0.634752024912596</v>
      </c>
      <c r="J23" s="10" t="n">
        <v>378</v>
      </c>
      <c r="K23" s="2" t="n">
        <f aca="false">K21+K22</f>
        <v>19.5046439628483</v>
      </c>
      <c r="L23" s="3" t="n">
        <v>0.968456673028555</v>
      </c>
      <c r="M23" s="10" t="s">
        <v>67</v>
      </c>
      <c r="N23" s="3" t="n">
        <v>0.674496041367292</v>
      </c>
      <c r="O23" s="10" t="n">
        <v>36</v>
      </c>
      <c r="P23" s="2" t="n">
        <f aca="false">P21+P22</f>
        <v>18.5567010309278</v>
      </c>
      <c r="Q23" s="3" t="n">
        <v>0.943521144387865</v>
      </c>
      <c r="R23" s="10" t="s">
        <v>68</v>
      </c>
      <c r="S23" s="3" t="n">
        <v>0.762123319617338</v>
      </c>
    </row>
    <row r="24" customFormat="false" ht="15" hidden="false" customHeight="false" outlineLevel="0" collapsed="false">
      <c r="A24" s="15"/>
      <c r="B24" s="13" t="s">
        <v>26</v>
      </c>
      <c r="G24" s="3" t="n">
        <v>0.958473002271933</v>
      </c>
      <c r="H24" s="10" t="s">
        <v>69</v>
      </c>
      <c r="I24" s="3" t="n">
        <v>0.516845092522107</v>
      </c>
      <c r="L24" s="3" t="n">
        <v>0.956187001715647</v>
      </c>
      <c r="M24" s="10" t="s">
        <v>70</v>
      </c>
      <c r="N24" s="3" t="n">
        <v>0.525301666414214</v>
      </c>
      <c r="Q24" s="3" t="n">
        <v>0.971786802285588</v>
      </c>
      <c r="R24" s="10" t="s">
        <v>71</v>
      </c>
      <c r="S24" s="3" t="n">
        <v>0.869510573329818</v>
      </c>
    </row>
    <row r="25" customFormat="false" ht="15" hidden="false" customHeight="false" outlineLevel="0" collapsed="false">
      <c r="A25" s="1" t="s">
        <v>72</v>
      </c>
      <c r="B25" s="10" t="s">
        <v>13</v>
      </c>
      <c r="C25" s="10" t="n">
        <v>1116</v>
      </c>
      <c r="D25" s="2" t="n">
        <v>69.1449814126394</v>
      </c>
      <c r="E25" s="10" t="n">
        <v>1094</v>
      </c>
      <c r="F25" s="2" t="n">
        <v>66.3834951456311</v>
      </c>
      <c r="G25" s="17" t="s">
        <v>14</v>
      </c>
      <c r="H25" s="17"/>
      <c r="J25" s="10" t="n">
        <v>893</v>
      </c>
      <c r="K25" s="2" t="n">
        <v>65.4692082111437</v>
      </c>
      <c r="L25" s="17" t="s">
        <v>14</v>
      </c>
      <c r="M25" s="17"/>
      <c r="N25" s="3"/>
      <c r="O25" s="10" t="n">
        <v>75</v>
      </c>
      <c r="P25" s="2" t="n">
        <v>71.4285714285714</v>
      </c>
      <c r="Q25" s="17" t="s">
        <v>14</v>
      </c>
      <c r="R25" s="17"/>
    </row>
    <row r="26" customFormat="false" ht="15" hidden="false" customHeight="false" outlineLevel="0" collapsed="false">
      <c r="B26" s="10" t="s">
        <v>15</v>
      </c>
      <c r="C26" s="10" t="n">
        <v>455</v>
      </c>
      <c r="D26" s="2" t="n">
        <v>28.1908302354399</v>
      </c>
      <c r="E26" s="10" t="n">
        <v>499</v>
      </c>
      <c r="F26" s="2" t="n">
        <v>30.2791262135922</v>
      </c>
      <c r="G26" s="3" t="n">
        <v>1.12331078425798</v>
      </c>
      <c r="H26" s="10" t="s">
        <v>73</v>
      </c>
      <c r="I26" s="3" t="n">
        <v>0.134508859066109</v>
      </c>
      <c r="J26" s="10" t="n">
        <v>423</v>
      </c>
      <c r="K26" s="2" t="n">
        <v>31.0117302052786</v>
      </c>
      <c r="L26" s="3" t="n">
        <v>1.16660290920867</v>
      </c>
      <c r="M26" s="10" t="s">
        <v>74</v>
      </c>
      <c r="N26" s="12" t="n">
        <v>0.0579396600628008</v>
      </c>
      <c r="O26" s="10" t="n">
        <v>30</v>
      </c>
      <c r="P26" s="2" t="n">
        <v>28.5714285714286</v>
      </c>
      <c r="Q26" s="3" t="n">
        <v>0.974134833177248</v>
      </c>
      <c r="R26" s="10" t="s">
        <v>75</v>
      </c>
      <c r="S26" s="3" t="n">
        <v>0.906579388817876</v>
      </c>
    </row>
    <row r="27" customFormat="false" ht="15" hidden="false" customHeight="false" outlineLevel="0" collapsed="false">
      <c r="B27" s="10" t="s">
        <v>19</v>
      </c>
      <c r="C27" s="10" t="n">
        <v>43</v>
      </c>
      <c r="D27" s="2" t="n">
        <v>2.66418835192069</v>
      </c>
      <c r="E27" s="10" t="n">
        <v>55</v>
      </c>
      <c r="F27" s="2" t="n">
        <v>3.3373786407767</v>
      </c>
      <c r="G27" s="3" t="n">
        <v>1.34337883257424</v>
      </c>
      <c r="H27" s="10" t="s">
        <v>76</v>
      </c>
      <c r="I27" s="3" t="n">
        <v>0.157407701174687</v>
      </c>
      <c r="J27" s="10" t="n">
        <v>48</v>
      </c>
      <c r="K27" s="2" t="n">
        <v>3.51906158357771</v>
      </c>
      <c r="L27" s="3" t="n">
        <v>1.43840904016262</v>
      </c>
      <c r="M27" s="10" t="s">
        <v>77</v>
      </c>
      <c r="N27" s="12" t="n">
        <v>0.0918699977883948</v>
      </c>
      <c r="Q27" s="3" t="n">
        <v>7.40086687109639E-007</v>
      </c>
      <c r="R27" s="10" t="s">
        <v>78</v>
      </c>
      <c r="S27" s="3" t="n">
        <v>0.983557985893281</v>
      </c>
    </row>
    <row r="28" customFormat="false" ht="15" hidden="false" customHeight="false" outlineLevel="0" collapsed="false">
      <c r="B28" s="10" t="s">
        <v>23</v>
      </c>
      <c r="C28" s="10" t="n">
        <v>498</v>
      </c>
      <c r="D28" s="2" t="n">
        <f aca="false">D26+D27</f>
        <v>30.8550185873606</v>
      </c>
      <c r="E28" s="10" t="n">
        <v>554</v>
      </c>
      <c r="F28" s="2" t="n">
        <f aca="false">F26+F27</f>
        <v>33.6165048543689</v>
      </c>
      <c r="G28" s="3" t="n">
        <v>1.14192824560665</v>
      </c>
      <c r="H28" s="10" t="s">
        <v>79</v>
      </c>
      <c r="I28" s="12" t="n">
        <v>0.0775311092426315</v>
      </c>
      <c r="J28" s="10" t="n">
        <v>471</v>
      </c>
      <c r="K28" s="2" t="n">
        <f aca="false">K26+K27</f>
        <v>34.5307917888563</v>
      </c>
      <c r="L28" s="3" t="n">
        <v>1.18954800078013</v>
      </c>
      <c r="M28" s="10" t="s">
        <v>80</v>
      </c>
      <c r="N28" s="12" t="n">
        <v>0.0272324493786483</v>
      </c>
      <c r="O28" s="10" t="n">
        <v>30</v>
      </c>
      <c r="P28" s="2" t="n">
        <f aca="false">P26+P27</f>
        <v>28.5714285714286</v>
      </c>
      <c r="Q28" s="3" t="n">
        <v>0.891321132752347</v>
      </c>
      <c r="R28" s="10" t="s">
        <v>81</v>
      </c>
      <c r="S28" s="3" t="n">
        <v>0.60579027758864</v>
      </c>
    </row>
    <row r="29" customFormat="false" ht="15" hidden="false" customHeight="false" outlineLevel="0" collapsed="false">
      <c r="B29" s="13" t="s">
        <v>26</v>
      </c>
      <c r="G29" s="3" t="n">
        <v>1.13531750007814</v>
      </c>
      <c r="H29" s="10" t="s">
        <v>82</v>
      </c>
      <c r="I29" s="12" t="n">
        <v>0.0529216762053314</v>
      </c>
      <c r="L29" s="3" t="n">
        <v>1.17779146913856</v>
      </c>
      <c r="M29" s="10" t="s">
        <v>83</v>
      </c>
      <c r="N29" s="12" t="n">
        <v>0.01674781409593</v>
      </c>
      <c r="Q29" s="3" t="n">
        <v>0.821526296877519</v>
      </c>
      <c r="R29" s="10" t="s">
        <v>84</v>
      </c>
      <c r="S29" s="3" t="n">
        <v>0.337677766292395</v>
      </c>
    </row>
    <row r="30" customFormat="false" ht="15" hidden="false" customHeight="false" outlineLevel="0" collapsed="false">
      <c r="A30" s="1" t="s">
        <v>85</v>
      </c>
      <c r="B30" s="10" t="s">
        <v>19</v>
      </c>
      <c r="C30" s="10" t="n">
        <v>1117</v>
      </c>
      <c r="D30" s="2" t="n">
        <v>36.4318330071755</v>
      </c>
      <c r="E30" s="10" t="n">
        <v>695</v>
      </c>
      <c r="F30" s="2" t="n">
        <v>25.7216876387861</v>
      </c>
      <c r="G30" s="17" t="s">
        <v>14</v>
      </c>
      <c r="H30" s="17"/>
      <c r="J30" s="10" t="n">
        <v>502</v>
      </c>
      <c r="K30" s="2" t="n">
        <v>24.6078431372549</v>
      </c>
      <c r="L30" s="17" t="s">
        <v>14</v>
      </c>
      <c r="M30" s="17"/>
      <c r="O30" s="10" t="n">
        <v>64</v>
      </c>
      <c r="P30" s="2" t="n">
        <v>32.8205128205128</v>
      </c>
      <c r="Q30" s="17" t="s">
        <v>14</v>
      </c>
      <c r="R30" s="17"/>
    </row>
    <row r="31" customFormat="false" ht="15" hidden="false" customHeight="false" outlineLevel="0" collapsed="false">
      <c r="B31" s="10" t="s">
        <v>86</v>
      </c>
      <c r="C31" s="10" t="n">
        <v>1493</v>
      </c>
      <c r="D31" s="2" t="n">
        <v>48.6953685583823</v>
      </c>
      <c r="E31" s="10" t="n">
        <v>1411</v>
      </c>
      <c r="F31" s="2" t="n">
        <v>52.220577350111</v>
      </c>
      <c r="G31" s="3" t="n">
        <v>1.51925872958414</v>
      </c>
      <c r="H31" s="10" t="s">
        <v>87</v>
      </c>
      <c r="I31" s="18" t="n">
        <v>6.79493463117872E-012</v>
      </c>
      <c r="J31" s="10" t="n">
        <v>1089</v>
      </c>
      <c r="K31" s="2" t="n">
        <v>53.3823529411765</v>
      </c>
      <c r="L31" s="3" t="n">
        <v>1.6229777120921</v>
      </c>
      <c r="M31" s="10" t="s">
        <v>88</v>
      </c>
      <c r="N31" s="18" t="n">
        <v>4.54222125786031E-013</v>
      </c>
      <c r="O31" s="10" t="n">
        <v>91</v>
      </c>
      <c r="P31" s="2" t="n">
        <v>46.6666666666667</v>
      </c>
      <c r="Q31" s="3" t="n">
        <v>1.05507129581834</v>
      </c>
      <c r="R31" s="10" t="s">
        <v>89</v>
      </c>
      <c r="S31" s="3" t="n">
        <v>0.749781093891006</v>
      </c>
    </row>
    <row r="32" customFormat="false" ht="15" hidden="false" customHeight="false" outlineLevel="0" collapsed="false">
      <c r="B32" s="10" t="s">
        <v>58</v>
      </c>
      <c r="C32" s="10" t="n">
        <v>456</v>
      </c>
      <c r="D32" s="2" t="n">
        <v>14.8727984344423</v>
      </c>
      <c r="E32" s="10" t="n">
        <v>596</v>
      </c>
      <c r="F32" s="2" t="n">
        <v>22.0577350111029</v>
      </c>
      <c r="G32" s="3" t="n">
        <v>2.10092061449382</v>
      </c>
      <c r="H32" s="10" t="s">
        <v>90</v>
      </c>
      <c r="I32" s="18" t="n">
        <v>4.43114047787979E-021</v>
      </c>
      <c r="J32" s="10" t="n">
        <v>449</v>
      </c>
      <c r="K32" s="2" t="n">
        <v>22.0098039215686</v>
      </c>
      <c r="L32" s="3" t="n">
        <v>2.19002223560071</v>
      </c>
      <c r="M32" s="10" t="s">
        <v>91</v>
      </c>
      <c r="N32" s="18" t="n">
        <v>4.74892043683118E-020</v>
      </c>
      <c r="O32" s="10" t="n">
        <v>40</v>
      </c>
      <c r="P32" s="2" t="n">
        <v>20.5128205128205</v>
      </c>
      <c r="Q32" s="3" t="n">
        <v>1.52128135232495</v>
      </c>
      <c r="R32" s="10" t="s">
        <v>92</v>
      </c>
      <c r="S32" s="12" t="n">
        <v>0.0450974646860772</v>
      </c>
    </row>
    <row r="33" customFormat="false" ht="15" hidden="false" customHeight="false" outlineLevel="0" collapsed="false">
      <c r="B33" s="10" t="s">
        <v>23</v>
      </c>
      <c r="C33" s="10" t="n">
        <v>1949</v>
      </c>
      <c r="D33" s="2" t="n">
        <f aca="false">D31+D32</f>
        <v>63.5681669928245</v>
      </c>
      <c r="E33" s="10" t="n">
        <v>2007</v>
      </c>
      <c r="F33" s="2" t="n">
        <f aca="false">F31+F32</f>
        <v>74.2783123612139</v>
      </c>
      <c r="G33" s="3" t="n">
        <v>1.65536151935422</v>
      </c>
      <c r="H33" s="10" t="s">
        <v>93</v>
      </c>
      <c r="I33" s="18" t="n">
        <v>2.99545388467811E-018</v>
      </c>
      <c r="J33" s="10" t="n">
        <v>1538</v>
      </c>
      <c r="K33" s="2" t="n">
        <f aca="false">K31+K32</f>
        <v>75.3921568627451</v>
      </c>
      <c r="L33" s="3" t="n">
        <v>1.75566879326942</v>
      </c>
      <c r="M33" s="10" t="s">
        <v>94</v>
      </c>
      <c r="N33" s="18" t="n">
        <v>9.30888322539323E-019</v>
      </c>
      <c r="O33" s="10" t="n">
        <v>131</v>
      </c>
      <c r="P33" s="2" t="n">
        <f aca="false">P31+P32</f>
        <v>67.1794871794872</v>
      </c>
      <c r="Q33" s="3" t="n">
        <v>1.16403242220545</v>
      </c>
      <c r="R33" s="10" t="s">
        <v>95</v>
      </c>
      <c r="S33" s="3" t="n">
        <v>0.334138693211351</v>
      </c>
    </row>
    <row r="34" customFormat="false" ht="15" hidden="false" customHeight="false" outlineLevel="0" collapsed="false">
      <c r="B34" s="13" t="s">
        <v>26</v>
      </c>
      <c r="G34" s="3" t="n">
        <v>1.45849878150485</v>
      </c>
      <c r="H34" s="10" t="s">
        <v>96</v>
      </c>
      <c r="I34" s="18" t="n">
        <v>2.0534177128412E-022</v>
      </c>
      <c r="L34" s="3" t="n">
        <v>1.49553953690099</v>
      </c>
      <c r="M34" s="10" t="s">
        <v>97</v>
      </c>
      <c r="N34" s="18" t="n">
        <v>1.15813082435476E-021</v>
      </c>
      <c r="Q34" s="3" t="n">
        <v>1.20936520782196</v>
      </c>
      <c r="R34" s="10" t="s">
        <v>98</v>
      </c>
      <c r="S34" s="12" t="n">
        <v>0.0744899217929941</v>
      </c>
    </row>
    <row r="35" customFormat="false" ht="15" hidden="false" customHeight="false" outlineLevel="0" collapsed="false">
      <c r="A35" s="1" t="s">
        <v>99</v>
      </c>
      <c r="B35" s="10" t="s">
        <v>43</v>
      </c>
      <c r="C35" s="10" t="n">
        <v>92</v>
      </c>
      <c r="D35" s="2" t="n">
        <v>3.62919132149901</v>
      </c>
      <c r="E35" s="10" t="n">
        <v>93</v>
      </c>
      <c r="F35" s="2" t="n">
        <v>3.66285939346199</v>
      </c>
      <c r="G35" s="17" t="s">
        <v>14</v>
      </c>
      <c r="H35" s="17"/>
      <c r="J35" s="10" t="n">
        <v>66</v>
      </c>
      <c r="K35" s="2" t="n">
        <v>3.41968911917098</v>
      </c>
      <c r="L35" s="17" t="s">
        <v>14</v>
      </c>
      <c r="M35" s="17"/>
      <c r="O35" s="10" t="n">
        <v>8</v>
      </c>
      <c r="P35" s="2" t="n">
        <v>4.16666666666667</v>
      </c>
      <c r="Q35" s="17" t="s">
        <v>14</v>
      </c>
      <c r="R35" s="17"/>
    </row>
    <row r="36" customFormat="false" ht="15" hidden="false" customHeight="false" outlineLevel="0" collapsed="false">
      <c r="B36" s="10" t="s">
        <v>100</v>
      </c>
      <c r="C36" s="10" t="n">
        <v>693</v>
      </c>
      <c r="D36" s="2" t="n">
        <v>27.3372781065089</v>
      </c>
      <c r="E36" s="10" t="n">
        <v>751</v>
      </c>
      <c r="F36" s="2" t="n">
        <v>29.5785742418275</v>
      </c>
      <c r="G36" s="3" t="n">
        <v>1.06425809108113</v>
      </c>
      <c r="H36" s="10" t="s">
        <v>101</v>
      </c>
      <c r="I36" s="3" t="n">
        <v>0.690348490674161</v>
      </c>
      <c r="J36" s="10" t="n">
        <v>571</v>
      </c>
      <c r="K36" s="2" t="n">
        <v>29.5854922279793</v>
      </c>
      <c r="L36" s="3" t="n">
        <v>1.13894175004837</v>
      </c>
      <c r="M36" s="10" t="s">
        <v>102</v>
      </c>
      <c r="N36" s="3" t="n">
        <v>0.447474914496437</v>
      </c>
      <c r="O36" s="10" t="n">
        <v>55</v>
      </c>
      <c r="P36" s="2" t="n">
        <v>28.6458333333333</v>
      </c>
      <c r="Q36" s="3" t="n">
        <v>0.907120936837297</v>
      </c>
      <c r="R36" s="10" t="s">
        <v>103</v>
      </c>
      <c r="S36" s="3" t="n">
        <v>0.804906365362023</v>
      </c>
    </row>
    <row r="37" customFormat="false" ht="15" hidden="false" customHeight="false" outlineLevel="0" collapsed="false">
      <c r="B37" s="10" t="s">
        <v>58</v>
      </c>
      <c r="C37" s="10" t="n">
        <v>1750</v>
      </c>
      <c r="D37" s="2" t="n">
        <v>69.0335305719921</v>
      </c>
      <c r="E37" s="10" t="n">
        <v>1695</v>
      </c>
      <c r="F37" s="2" t="n">
        <v>66.7585663647105</v>
      </c>
      <c r="G37" s="3" t="n">
        <v>0.952109684313974</v>
      </c>
      <c r="H37" s="10" t="s">
        <v>104</v>
      </c>
      <c r="I37" s="3" t="n">
        <v>0.745287624451349</v>
      </c>
      <c r="J37" s="10" t="n">
        <v>1293</v>
      </c>
      <c r="K37" s="2" t="n">
        <v>66.9948186528497</v>
      </c>
      <c r="L37" s="3" t="n">
        <v>1.02298307502043</v>
      </c>
      <c r="M37" s="10" t="s">
        <v>105</v>
      </c>
      <c r="N37" s="3" t="n">
        <v>0.890943953809478</v>
      </c>
      <c r="O37" s="10" t="n">
        <v>129</v>
      </c>
      <c r="P37" s="2" t="n">
        <v>67.1875</v>
      </c>
      <c r="Q37" s="3" t="n">
        <v>0.845440929014037</v>
      </c>
      <c r="R37" s="10" t="s">
        <v>106</v>
      </c>
      <c r="S37" s="3" t="n">
        <v>0.658500801198597</v>
      </c>
    </row>
    <row r="38" customFormat="false" ht="15" hidden="false" customHeight="false" outlineLevel="0" collapsed="false">
      <c r="B38" s="10" t="s">
        <v>23</v>
      </c>
      <c r="C38" s="10" t="n">
        <v>2443</v>
      </c>
      <c r="D38" s="2" t="n">
        <f aca="false">D36+D37</f>
        <v>96.370808678501</v>
      </c>
      <c r="E38" s="10" t="n">
        <v>2446</v>
      </c>
      <c r="F38" s="2" t="n">
        <f aca="false">F36+F37</f>
        <v>96.337140606538</v>
      </c>
      <c r="G38" s="3" t="n">
        <v>0.983919817415249</v>
      </c>
      <c r="H38" s="10" t="s">
        <v>107</v>
      </c>
      <c r="I38" s="3" t="n">
        <v>0.913895943605471</v>
      </c>
      <c r="J38" s="10" t="n">
        <v>1864</v>
      </c>
      <c r="K38" s="2" t="n">
        <f aca="false">K36+K37</f>
        <v>96.580310880829</v>
      </c>
      <c r="L38" s="3" t="n">
        <v>1.0557877103027</v>
      </c>
      <c r="M38" s="10" t="s">
        <v>108</v>
      </c>
      <c r="N38" s="3" t="n">
        <v>0.741425746331099</v>
      </c>
      <c r="O38" s="10" t="n">
        <v>184</v>
      </c>
      <c r="P38" s="2" t="n">
        <f aca="false">P36+P37</f>
        <v>95.8333333333333</v>
      </c>
      <c r="Q38" s="3" t="n">
        <v>0.862848304109875</v>
      </c>
      <c r="R38" s="10" t="s">
        <v>109</v>
      </c>
      <c r="S38" s="3" t="n">
        <v>0.695301555557874</v>
      </c>
    </row>
    <row r="39" customFormat="false" ht="15" hidden="false" customHeight="false" outlineLevel="0" collapsed="false">
      <c r="B39" s="13" t="s">
        <v>26</v>
      </c>
      <c r="G39" s="3" t="n">
        <v>0.926015859981362</v>
      </c>
      <c r="H39" s="10" t="s">
        <v>110</v>
      </c>
      <c r="I39" s="3" t="n">
        <v>0.132634053229123</v>
      </c>
      <c r="L39" s="3" t="n">
        <v>0.94059811713164</v>
      </c>
      <c r="M39" s="10" t="s">
        <v>111</v>
      </c>
      <c r="N39" s="3" t="n">
        <v>0.267179376141069</v>
      </c>
      <c r="Q39" s="3" t="n">
        <v>0.926658453392948</v>
      </c>
      <c r="R39" s="10" t="s">
        <v>112</v>
      </c>
      <c r="S39" s="3" t="n">
        <v>0.568749126261677</v>
      </c>
    </row>
    <row r="40" customFormat="false" ht="15" hidden="false" customHeight="false" outlineLevel="0" collapsed="false">
      <c r="A40" s="1" t="s">
        <v>113</v>
      </c>
      <c r="B40" s="10" t="s">
        <v>43</v>
      </c>
      <c r="C40" s="10" t="n">
        <v>210</v>
      </c>
      <c r="D40" s="2" t="n">
        <v>8.274231678487</v>
      </c>
      <c r="E40" s="10" t="n">
        <v>266</v>
      </c>
      <c r="F40" s="2" t="n">
        <v>10.390625</v>
      </c>
      <c r="G40" s="17" t="s">
        <v>14</v>
      </c>
      <c r="H40" s="17"/>
      <c r="J40" s="10" t="n">
        <v>209</v>
      </c>
      <c r="K40" s="2" t="n">
        <v>10.7565620174987</v>
      </c>
      <c r="L40" s="17" t="s">
        <v>14</v>
      </c>
      <c r="M40" s="17"/>
      <c r="N40" s="3"/>
      <c r="O40" s="10" t="n">
        <v>25</v>
      </c>
      <c r="P40" s="2" t="n">
        <v>12.8205128205128</v>
      </c>
      <c r="Q40" s="17" t="s">
        <v>14</v>
      </c>
      <c r="R40" s="17"/>
    </row>
    <row r="41" customFormat="false" ht="15" hidden="false" customHeight="false" outlineLevel="0" collapsed="false">
      <c r="B41" s="10" t="s">
        <v>114</v>
      </c>
      <c r="C41" s="10" t="n">
        <v>1058</v>
      </c>
      <c r="D41" s="2" t="n">
        <v>41.6863672182821</v>
      </c>
      <c r="E41" s="10" t="n">
        <v>1061</v>
      </c>
      <c r="F41" s="2" t="n">
        <v>41.4453125</v>
      </c>
      <c r="G41" s="3" t="n">
        <v>0.79176293375143</v>
      </c>
      <c r="H41" s="10" t="s">
        <v>115</v>
      </c>
      <c r="I41" s="12" t="n">
        <v>0.0222113551227044</v>
      </c>
      <c r="J41" s="10" t="n">
        <v>811</v>
      </c>
      <c r="K41" s="2" t="n">
        <v>41.7395779722079</v>
      </c>
      <c r="L41" s="3" t="n">
        <v>0.776391357369611</v>
      </c>
      <c r="M41" s="10" t="s">
        <v>116</v>
      </c>
      <c r="N41" s="12" t="n">
        <v>0.0196889553562081</v>
      </c>
      <c r="O41" s="10" t="n">
        <v>67</v>
      </c>
      <c r="P41" s="2" t="n">
        <v>34.3589743589744</v>
      </c>
      <c r="Q41" s="3" t="n">
        <v>0.528597670103414</v>
      </c>
      <c r="R41" s="10" t="s">
        <v>117</v>
      </c>
      <c r="S41" s="12" t="n">
        <v>0.00966808133475969</v>
      </c>
    </row>
    <row r="42" customFormat="false" ht="15" hidden="false" customHeight="false" outlineLevel="0" collapsed="false">
      <c r="B42" s="10" t="s">
        <v>13</v>
      </c>
      <c r="C42" s="10" t="n">
        <v>1270</v>
      </c>
      <c r="D42" s="2" t="n">
        <v>50.0394011032309</v>
      </c>
      <c r="E42" s="10" t="n">
        <v>1233</v>
      </c>
      <c r="F42" s="2" t="n">
        <v>48.1640625</v>
      </c>
      <c r="G42" s="3" t="n">
        <v>0.771062382591222</v>
      </c>
      <c r="H42" s="10" t="s">
        <v>118</v>
      </c>
      <c r="I42" s="19" t="n">
        <v>0.00987293810418771</v>
      </c>
      <c r="J42" s="10" t="n">
        <v>923</v>
      </c>
      <c r="K42" s="2" t="n">
        <v>47.5038600102934</v>
      </c>
      <c r="L42" s="3" t="n">
        <v>0.745043897426152</v>
      </c>
      <c r="M42" s="10" t="s">
        <v>119</v>
      </c>
      <c r="N42" s="19" t="n">
        <v>0.00603039708230745</v>
      </c>
      <c r="O42" s="10" t="n">
        <v>103</v>
      </c>
      <c r="P42" s="2" t="n">
        <v>52.8205128205128</v>
      </c>
      <c r="Q42" s="3" t="n">
        <v>0.677949445215628</v>
      </c>
      <c r="R42" s="10" t="s">
        <v>120</v>
      </c>
      <c r="S42" s="3" t="n">
        <v>0.0984860201703645</v>
      </c>
    </row>
    <row r="43" customFormat="false" ht="15" hidden="false" customHeight="false" outlineLevel="0" collapsed="false">
      <c r="B43" s="10" t="s">
        <v>23</v>
      </c>
      <c r="C43" s="10" t="n">
        <v>2328</v>
      </c>
      <c r="D43" s="2" t="n">
        <f aca="false">D41+D42</f>
        <v>91.725768321513</v>
      </c>
      <c r="E43" s="10" t="n">
        <v>2294</v>
      </c>
      <c r="F43" s="2" t="n">
        <f aca="false">F41+F42</f>
        <v>89.609375</v>
      </c>
      <c r="G43" s="3" t="n">
        <v>0.780535473869237</v>
      </c>
      <c r="H43" s="10" t="s">
        <v>121</v>
      </c>
      <c r="I43" s="12" t="n">
        <v>0.0106387625584876</v>
      </c>
      <c r="J43" s="10" t="n">
        <v>1734</v>
      </c>
      <c r="K43" s="2" t="n">
        <f aca="false">K41+K42</f>
        <v>89.2434379825013</v>
      </c>
      <c r="L43" s="3" t="n">
        <v>0.759415361338169</v>
      </c>
      <c r="M43" s="10" t="s">
        <v>122</v>
      </c>
      <c r="N43" s="19" t="n">
        <v>0.00754128204250986</v>
      </c>
      <c r="O43" s="10" t="n">
        <v>170</v>
      </c>
      <c r="P43" s="2" t="n">
        <f aca="false">P41+P42</f>
        <v>87.1794871794872</v>
      </c>
      <c r="Q43" s="3" t="n">
        <v>0.609991329650984</v>
      </c>
      <c r="R43" s="10" t="s">
        <v>123</v>
      </c>
      <c r="S43" s="12" t="n">
        <v>0.0288348623326009</v>
      </c>
    </row>
    <row r="44" customFormat="false" ht="15" hidden="false" customHeight="false" outlineLevel="0" collapsed="false">
      <c r="B44" s="13" t="s">
        <v>26</v>
      </c>
      <c r="G44" s="3" t="n">
        <v>0.914261168573735</v>
      </c>
      <c r="H44" s="10" t="s">
        <v>124</v>
      </c>
      <c r="I44" s="12" t="n">
        <v>0.0373302481935394</v>
      </c>
      <c r="L44" s="3" t="n">
        <v>0.8987831545287</v>
      </c>
      <c r="M44" s="10" t="s">
        <v>125</v>
      </c>
      <c r="N44" s="12" t="n">
        <v>0.0210951846177341</v>
      </c>
      <c r="Q44" s="3" t="n">
        <v>0.957792312046655</v>
      </c>
      <c r="R44" s="10" t="s">
        <v>126</v>
      </c>
      <c r="S44" s="3" t="n">
        <v>0.706802210237331</v>
      </c>
    </row>
    <row r="45" customFormat="false" ht="15" hidden="false" customHeight="false" outlineLevel="0" collapsed="false">
      <c r="A45" s="1" t="s">
        <v>127</v>
      </c>
      <c r="B45" s="10" t="s">
        <v>58</v>
      </c>
      <c r="C45" s="10" t="n">
        <v>1126</v>
      </c>
      <c r="D45" s="2" t="n">
        <v>44.2958300550747</v>
      </c>
      <c r="E45" s="10" t="n">
        <v>1074</v>
      </c>
      <c r="F45" s="2" t="n">
        <v>41.9367434595861</v>
      </c>
      <c r="G45" s="17" t="s">
        <v>14</v>
      </c>
      <c r="H45" s="17"/>
      <c r="J45" s="10" t="n">
        <v>801</v>
      </c>
      <c r="K45" s="2" t="n">
        <v>41.2249099330932</v>
      </c>
      <c r="L45" s="17" t="s">
        <v>14</v>
      </c>
      <c r="M45" s="17"/>
      <c r="N45" s="3"/>
      <c r="O45" s="10" t="n">
        <v>90</v>
      </c>
      <c r="P45" s="2" t="n">
        <v>46.1538461538461</v>
      </c>
      <c r="Q45" s="17" t="s">
        <v>14</v>
      </c>
      <c r="R45" s="17"/>
    </row>
    <row r="46" customFormat="false" ht="15" hidden="false" customHeight="false" outlineLevel="0" collapsed="false">
      <c r="B46" s="10" t="s">
        <v>128</v>
      </c>
      <c r="C46" s="10" t="n">
        <v>1140</v>
      </c>
      <c r="D46" s="2" t="n">
        <v>44.846577498033</v>
      </c>
      <c r="E46" s="10" t="n">
        <v>1137</v>
      </c>
      <c r="F46" s="2" t="n">
        <v>44.3967200312378</v>
      </c>
      <c r="G46" s="3" t="n">
        <v>1.04229252014742</v>
      </c>
      <c r="H46" s="10" t="s">
        <v>129</v>
      </c>
      <c r="I46" s="3" t="n">
        <v>0.489133524119095</v>
      </c>
      <c r="J46" s="10" t="n">
        <v>867</v>
      </c>
      <c r="K46" s="2" t="n">
        <v>44.6217189912506</v>
      </c>
      <c r="L46" s="3" t="n">
        <v>1.05775213173184</v>
      </c>
      <c r="M46" s="10" t="s">
        <v>130</v>
      </c>
      <c r="N46" s="3" t="n">
        <v>0.385709791037419</v>
      </c>
      <c r="O46" s="10" t="n">
        <v>76</v>
      </c>
      <c r="P46" s="2" t="n">
        <v>38.974358974359</v>
      </c>
      <c r="Q46" s="3" t="n">
        <v>0.836822567380175</v>
      </c>
      <c r="R46" s="10" t="s">
        <v>131</v>
      </c>
      <c r="S46" s="3" t="n">
        <v>0.269822251828463</v>
      </c>
    </row>
    <row r="47" customFormat="false" ht="15" hidden="false" customHeight="false" outlineLevel="0" collapsed="false">
      <c r="B47" s="10" t="s">
        <v>13</v>
      </c>
      <c r="C47" s="10" t="n">
        <v>276</v>
      </c>
      <c r="D47" s="2" t="n">
        <v>10.8575924468922</v>
      </c>
      <c r="E47" s="10" t="n">
        <v>350</v>
      </c>
      <c r="F47" s="2" t="n">
        <v>13.6665365091761</v>
      </c>
      <c r="G47" s="3" t="n">
        <v>1.31799509340724</v>
      </c>
      <c r="H47" s="10" t="s">
        <v>132</v>
      </c>
      <c r="I47" s="19" t="n">
        <v>0.00249584548636283</v>
      </c>
      <c r="J47" s="10" t="n">
        <v>275</v>
      </c>
      <c r="K47" s="2" t="n">
        <v>14.1533710756562</v>
      </c>
      <c r="L47" s="3" t="n">
        <v>1.36646856164627</v>
      </c>
      <c r="M47" s="10" t="s">
        <v>133</v>
      </c>
      <c r="N47" s="19" t="n">
        <v>0.0013326175580205</v>
      </c>
      <c r="O47" s="10" t="n">
        <v>29</v>
      </c>
      <c r="P47" s="2" t="n">
        <v>14.8717948717949</v>
      </c>
      <c r="Q47" s="3" t="n">
        <v>1.32395326678917</v>
      </c>
      <c r="R47" s="10" t="s">
        <v>134</v>
      </c>
      <c r="S47" s="3" t="n">
        <v>0.210569438538868</v>
      </c>
    </row>
    <row r="48" customFormat="false" ht="15" hidden="false" customHeight="false" outlineLevel="0" collapsed="false">
      <c r="B48" s="10" t="s">
        <v>23</v>
      </c>
      <c r="C48" s="10" t="n">
        <v>1416</v>
      </c>
      <c r="D48" s="2" t="n">
        <f aca="false">D46+D47</f>
        <v>55.7041699449253</v>
      </c>
      <c r="E48" s="10" t="n">
        <v>1487</v>
      </c>
      <c r="F48" s="2" t="n">
        <f aca="false">F46+F47</f>
        <v>58.0632565404139</v>
      </c>
      <c r="G48" s="3" t="n">
        <v>1.09572734818949</v>
      </c>
      <c r="H48" s="10" t="s">
        <v>135</v>
      </c>
      <c r="I48" s="12" t="n">
        <v>0.106707500312516</v>
      </c>
      <c r="J48" s="10" t="n">
        <v>1142</v>
      </c>
      <c r="K48" s="2" t="n">
        <f aca="false">K46+K47</f>
        <v>58.7750900669069</v>
      </c>
      <c r="L48" s="3" t="n">
        <v>1.11792596140065</v>
      </c>
      <c r="M48" s="10" t="s">
        <v>136</v>
      </c>
      <c r="N48" s="12" t="n">
        <v>0.0684918845110087</v>
      </c>
      <c r="O48" s="10" t="n">
        <v>105</v>
      </c>
      <c r="P48" s="2" t="n">
        <f aca="false">P46+P47</f>
        <v>53.8461538461538</v>
      </c>
      <c r="Q48" s="3" t="n">
        <v>0.93126580732553</v>
      </c>
      <c r="R48" s="10" t="s">
        <v>137</v>
      </c>
      <c r="S48" s="3" t="n">
        <v>0.633210314640275</v>
      </c>
    </row>
    <row r="49" customFormat="false" ht="15" hidden="false" customHeight="false" outlineLevel="0" collapsed="false">
      <c r="B49" s="13" t="s">
        <v>26</v>
      </c>
      <c r="G49" s="3" t="n">
        <v>1.11491900179134</v>
      </c>
      <c r="H49" s="10" t="s">
        <v>138</v>
      </c>
      <c r="I49" s="19" t="n">
        <v>0.0087892921936998</v>
      </c>
      <c r="L49" s="3" t="n">
        <v>1.13521744077334</v>
      </c>
      <c r="M49" s="10" t="s">
        <v>139</v>
      </c>
      <c r="N49" s="19" t="n">
        <v>0.00451846498915647</v>
      </c>
      <c r="Q49" s="3" t="n">
        <v>1.05290566548352</v>
      </c>
      <c r="R49" s="10" t="s">
        <v>140</v>
      </c>
      <c r="S49" s="3" t="n">
        <v>0.641714851084882</v>
      </c>
    </row>
    <row r="50" customFormat="false" ht="15" hidden="false" customHeight="false" outlineLevel="0" collapsed="false">
      <c r="A50" s="1" t="s">
        <v>141</v>
      </c>
      <c r="B50" s="13" t="s">
        <v>13</v>
      </c>
      <c r="C50" s="10" t="n">
        <v>1966</v>
      </c>
      <c r="D50" s="2" t="n">
        <v>77.7382364570977</v>
      </c>
      <c r="E50" s="10" t="n">
        <v>2073</v>
      </c>
      <c r="F50" s="2" t="n">
        <v>81.0082063305979</v>
      </c>
      <c r="G50" s="17" t="s">
        <v>14</v>
      </c>
      <c r="H50" s="17"/>
      <c r="J50" s="10" t="n">
        <v>1571</v>
      </c>
      <c r="K50" s="2" t="n">
        <v>80.8127572016461</v>
      </c>
      <c r="L50" s="17" t="s">
        <v>14</v>
      </c>
      <c r="M50" s="17"/>
      <c r="N50" s="3"/>
      <c r="O50" s="10" t="n">
        <v>159</v>
      </c>
      <c r="P50" s="2" t="n">
        <v>81.9587628865979</v>
      </c>
      <c r="Q50" s="17" t="s">
        <v>14</v>
      </c>
      <c r="R50" s="17"/>
    </row>
    <row r="51" customFormat="false" ht="15" hidden="false" customHeight="false" outlineLevel="0" collapsed="false">
      <c r="B51" s="13" t="s">
        <v>15</v>
      </c>
      <c r="C51" s="10" t="n">
        <v>528</v>
      </c>
      <c r="D51" s="2" t="n">
        <v>20.8778173190985</v>
      </c>
      <c r="E51" s="10" t="n">
        <v>467</v>
      </c>
      <c r="F51" s="2" t="n">
        <v>18.2493161391168</v>
      </c>
      <c r="G51" s="3" t="n">
        <v>0.836365756713071</v>
      </c>
      <c r="H51" s="10" t="s">
        <v>142</v>
      </c>
      <c r="I51" s="12" t="n">
        <v>0.0119608010840905</v>
      </c>
      <c r="J51" s="10" t="n">
        <v>360</v>
      </c>
      <c r="K51" s="2" t="n">
        <v>18.5185185185185</v>
      </c>
      <c r="L51" s="3" t="n">
        <v>0.839922673502538</v>
      </c>
      <c r="M51" s="10" t="s">
        <v>143</v>
      </c>
      <c r="N51" s="12" t="n">
        <v>0.022728668847385</v>
      </c>
      <c r="O51" s="10" t="n">
        <v>34</v>
      </c>
      <c r="P51" s="2" t="n">
        <v>17.5257731958763</v>
      </c>
      <c r="Q51" s="3" t="n">
        <v>0.809917111199328</v>
      </c>
      <c r="R51" s="10" t="s">
        <v>144</v>
      </c>
      <c r="S51" s="3" t="n">
        <v>0.281880818529923</v>
      </c>
    </row>
    <row r="52" customFormat="false" ht="15" hidden="false" customHeight="false" outlineLevel="0" collapsed="false">
      <c r="B52" s="10" t="s">
        <v>19</v>
      </c>
      <c r="C52" s="10" t="n">
        <v>35</v>
      </c>
      <c r="D52" s="2" t="n">
        <v>1.38394622380388</v>
      </c>
      <c r="E52" s="10" t="n">
        <v>19</v>
      </c>
      <c r="F52" s="2" t="n">
        <v>0.742477530285268</v>
      </c>
      <c r="G52" s="3" t="n">
        <v>0.510036082373924</v>
      </c>
      <c r="H52" s="10" t="s">
        <v>145</v>
      </c>
      <c r="I52" s="12" t="n">
        <v>0.0189328930909701</v>
      </c>
      <c r="J52" s="10" t="n">
        <v>13</v>
      </c>
      <c r="K52" s="2" t="n">
        <v>0.668724279835391</v>
      </c>
      <c r="L52" s="3" t="n">
        <v>0.453556226111139</v>
      </c>
      <c r="M52" s="10" t="s">
        <v>146</v>
      </c>
      <c r="N52" s="12" t="n">
        <v>0.0155888705998195</v>
      </c>
      <c r="O52" s="10" t="n">
        <v>1</v>
      </c>
      <c r="P52" s="2" t="n">
        <v>0.515463917525773</v>
      </c>
      <c r="Q52" s="3" t="n">
        <v>0.360101866543813</v>
      </c>
      <c r="R52" s="10" t="s">
        <v>147</v>
      </c>
      <c r="S52" s="3" t="n">
        <v>0.315395957330475</v>
      </c>
    </row>
    <row r="53" customFormat="false" ht="15" hidden="false" customHeight="false" outlineLevel="0" collapsed="false">
      <c r="B53" s="10" t="s">
        <v>23</v>
      </c>
      <c r="C53" s="10" t="n">
        <v>563</v>
      </c>
      <c r="D53" s="2" t="n">
        <f aca="false">D51+D52</f>
        <v>22.2617635429023</v>
      </c>
      <c r="E53" s="10" t="n">
        <v>486</v>
      </c>
      <c r="F53" s="2" t="n">
        <f aca="false">F51+F52</f>
        <v>18.9917936694021</v>
      </c>
      <c r="G53" s="3" t="n">
        <v>0.816022312029753</v>
      </c>
      <c r="H53" s="10" t="s">
        <v>148</v>
      </c>
      <c r="I53" s="19" t="n">
        <v>0.00351838413130853</v>
      </c>
      <c r="J53" s="10" t="n">
        <v>373</v>
      </c>
      <c r="K53" s="2" t="n">
        <f aca="false">K51+K52</f>
        <v>19.1872427983539</v>
      </c>
      <c r="L53" s="3" t="n">
        <v>0.815756075154611</v>
      </c>
      <c r="M53" s="10" t="s">
        <v>149</v>
      </c>
      <c r="N53" s="19" t="n">
        <v>0.00674220667404523</v>
      </c>
      <c r="O53" s="10" t="n">
        <v>35</v>
      </c>
      <c r="P53" s="2" t="n">
        <f aca="false">P51+P52</f>
        <v>18.0412371134021</v>
      </c>
      <c r="Q53" s="3" t="n">
        <v>0.782137274070713</v>
      </c>
      <c r="R53" s="10" t="s">
        <v>150</v>
      </c>
      <c r="S53" s="3" t="n">
        <v>0.204000244543937</v>
      </c>
    </row>
    <row r="54" customFormat="false" ht="15" hidden="false" customHeight="false" outlineLevel="0" collapsed="false">
      <c r="B54" s="13" t="s">
        <v>26</v>
      </c>
      <c r="G54" s="3" t="n">
        <v>0.811640860427107</v>
      </c>
      <c r="H54" s="10" t="s">
        <v>151</v>
      </c>
      <c r="I54" s="19" t="n">
        <v>0.00124152596021381</v>
      </c>
      <c r="L54" s="3" t="n">
        <v>0.807253840289433</v>
      </c>
      <c r="M54" s="10" t="s">
        <v>152</v>
      </c>
      <c r="N54" s="19" t="n">
        <v>0.00220193174721367</v>
      </c>
      <c r="Q54" s="3" t="n">
        <v>0.774228264591141</v>
      </c>
      <c r="R54" s="10" t="s">
        <v>153</v>
      </c>
      <c r="S54" s="3" t="n">
        <v>0.157809821942661</v>
      </c>
    </row>
    <row r="55" customFormat="false" ht="15" hidden="false" customHeight="false" outlineLevel="0" collapsed="false">
      <c r="A55" s="15" t="s">
        <v>154</v>
      </c>
      <c r="B55" s="10" t="s">
        <v>19</v>
      </c>
      <c r="C55" s="10" t="n">
        <v>2298</v>
      </c>
      <c r="D55" s="2" t="n">
        <v>90.5794245171462</v>
      </c>
      <c r="E55" s="10" t="n">
        <v>2324</v>
      </c>
      <c r="F55" s="2" t="n">
        <v>90.78125</v>
      </c>
      <c r="G55" s="17" t="s">
        <v>14</v>
      </c>
      <c r="H55" s="17"/>
      <c r="J55" s="10" t="n">
        <v>1769</v>
      </c>
      <c r="K55" s="2" t="n">
        <v>91.044776119403</v>
      </c>
      <c r="L55" s="17" t="s">
        <v>14</v>
      </c>
      <c r="M55" s="17"/>
      <c r="N55" s="3"/>
      <c r="O55" s="10" t="n">
        <v>174</v>
      </c>
      <c r="P55" s="2" t="n">
        <v>89.2307692307692</v>
      </c>
      <c r="Q55" s="17" t="s">
        <v>14</v>
      </c>
      <c r="R55" s="17"/>
    </row>
    <row r="56" customFormat="false" ht="15" hidden="false" customHeight="false" outlineLevel="0" collapsed="false">
      <c r="B56" s="10" t="s">
        <v>15</v>
      </c>
      <c r="C56" s="10" t="n">
        <v>237</v>
      </c>
      <c r="D56" s="2" t="n">
        <v>9.34174221521482</v>
      </c>
      <c r="E56" s="10" t="n">
        <v>230</v>
      </c>
      <c r="F56" s="2" t="n">
        <v>8.984375</v>
      </c>
      <c r="G56" s="3" t="n">
        <v>0.958773950832459</v>
      </c>
      <c r="H56" s="10" t="s">
        <v>155</v>
      </c>
      <c r="I56" s="3" t="n">
        <v>0.664921176184005</v>
      </c>
      <c r="J56" s="10" t="n">
        <v>170</v>
      </c>
      <c r="K56" s="2" t="n">
        <v>8.74935666495111</v>
      </c>
      <c r="L56" s="3" t="n">
        <v>0.925851880034423</v>
      </c>
      <c r="M56" s="10" t="s">
        <v>156</v>
      </c>
      <c r="N56" s="3" t="n">
        <v>0.465596084202822</v>
      </c>
      <c r="O56" s="10" t="n">
        <v>20</v>
      </c>
      <c r="P56" s="2" t="n">
        <v>10.2564102564103</v>
      </c>
      <c r="Q56" s="3" t="n">
        <v>1.11178489549859</v>
      </c>
      <c r="R56" s="10" t="s">
        <v>157</v>
      </c>
      <c r="S56" s="3" t="n">
        <v>0.666690802772993</v>
      </c>
    </row>
    <row r="57" customFormat="false" ht="15" hidden="false" customHeight="false" outlineLevel="0" collapsed="false">
      <c r="B57" s="10" t="s">
        <v>13</v>
      </c>
      <c r="C57" s="10" t="n">
        <v>2</v>
      </c>
      <c r="D57" s="2" t="n">
        <v>0.0788332676389436</v>
      </c>
      <c r="E57" s="10" t="n">
        <v>6</v>
      </c>
      <c r="F57" s="2" t="n">
        <v>0.234375</v>
      </c>
      <c r="G57" s="3" t="n">
        <v>3.23488025399229</v>
      </c>
      <c r="H57" s="10" t="s">
        <v>158</v>
      </c>
      <c r="I57" s="3" t="n">
        <v>0.151219589720095</v>
      </c>
      <c r="J57" s="10" t="n">
        <v>4</v>
      </c>
      <c r="K57" s="2" t="n">
        <v>0.205867215645908</v>
      </c>
      <c r="L57" s="3" t="n">
        <v>3.26301312302051</v>
      </c>
      <c r="M57" s="10" t="s">
        <v>159</v>
      </c>
      <c r="N57" s="3" t="n">
        <v>0.173388607828341</v>
      </c>
      <c r="O57" s="10" t="n">
        <v>1</v>
      </c>
      <c r="P57" s="2" t="n">
        <v>0.512820512820513</v>
      </c>
      <c r="Q57" s="3" t="n">
        <v>6.04137063239444</v>
      </c>
      <c r="R57" s="10" t="s">
        <v>160</v>
      </c>
      <c r="S57" s="3" t="n">
        <v>0.143882377387041</v>
      </c>
    </row>
    <row r="58" customFormat="false" ht="15" hidden="false" customHeight="false" outlineLevel="0" collapsed="false">
      <c r="B58" s="10" t="s">
        <v>23</v>
      </c>
      <c r="C58" s="10" t="n">
        <v>239</v>
      </c>
      <c r="D58" s="2" t="n">
        <f aca="false">D56+D57</f>
        <v>9.42057548285376</v>
      </c>
      <c r="E58" s="10" t="n">
        <v>236</v>
      </c>
      <c r="F58" s="2" t="n">
        <f aca="false">F56+F57</f>
        <v>9.21875</v>
      </c>
      <c r="G58" s="3" t="n">
        <v>0.977090682271649</v>
      </c>
      <c r="H58" s="10" t="s">
        <v>161</v>
      </c>
      <c r="I58" s="3" t="n">
        <v>0.810083096927771</v>
      </c>
      <c r="J58" s="10" t="n">
        <v>174</v>
      </c>
      <c r="K58" s="2" t="n">
        <f aca="false">K56+K57</f>
        <v>8.95522388059701</v>
      </c>
      <c r="L58" s="3" t="n">
        <v>0.942961615324432</v>
      </c>
      <c r="M58" s="10" t="s">
        <v>162</v>
      </c>
      <c r="N58" s="3" t="n">
        <v>0.575060056432567</v>
      </c>
      <c r="O58" s="10" t="n">
        <v>21</v>
      </c>
      <c r="P58" s="2" t="n">
        <f aca="false">P56+P57</f>
        <v>10.7692307692308</v>
      </c>
      <c r="Q58" s="3" t="n">
        <v>1.1567087237699</v>
      </c>
      <c r="R58" s="10" t="s">
        <v>163</v>
      </c>
      <c r="S58" s="3" t="n">
        <v>0.545902922432164</v>
      </c>
    </row>
    <row r="59" customFormat="false" ht="15" hidden="false" customHeight="false" outlineLevel="0" collapsed="false">
      <c r="B59" s="13" t="s">
        <v>26</v>
      </c>
      <c r="G59" s="3" t="n">
        <v>0.996951745672753</v>
      </c>
      <c r="H59" s="10" t="s">
        <v>164</v>
      </c>
      <c r="I59" s="3" t="n">
        <v>0.974095603537455</v>
      </c>
      <c r="L59" s="3" t="n">
        <v>0.962474448208366</v>
      </c>
      <c r="M59" s="10" t="s">
        <v>165</v>
      </c>
      <c r="N59" s="3" t="n">
        <v>0.708937678965778</v>
      </c>
      <c r="Q59" s="3" t="n">
        <v>1.19986949719403</v>
      </c>
      <c r="R59" s="10" t="s">
        <v>166</v>
      </c>
      <c r="S59" s="3" t="n">
        <v>0.43385275053635</v>
      </c>
    </row>
    <row r="60" customFormat="false" ht="15" hidden="false" customHeight="false" outlineLevel="0" collapsed="false">
      <c r="A60" s="1" t="s">
        <v>167</v>
      </c>
      <c r="B60" s="10" t="s">
        <v>13</v>
      </c>
      <c r="C60" s="10" t="n">
        <v>1871</v>
      </c>
      <c r="D60" s="2" t="n">
        <v>73.5745182854896</v>
      </c>
      <c r="E60" s="10" t="n">
        <v>1964</v>
      </c>
      <c r="F60" s="2" t="n">
        <v>76.7787333854574</v>
      </c>
      <c r="G60" s="17" t="s">
        <v>14</v>
      </c>
      <c r="H60" s="17"/>
      <c r="J60" s="10" t="n">
        <v>1494</v>
      </c>
      <c r="K60" s="2" t="n">
        <v>77.0103092783505</v>
      </c>
      <c r="L60" s="17" t="s">
        <v>14</v>
      </c>
      <c r="M60" s="17"/>
      <c r="N60" s="3"/>
      <c r="O60" s="10" t="n">
        <v>150</v>
      </c>
      <c r="P60" s="2" t="n">
        <v>76.9230769230769</v>
      </c>
      <c r="Q60" s="17" t="s">
        <v>14</v>
      </c>
      <c r="R60" s="17"/>
    </row>
    <row r="61" customFormat="false" ht="15" hidden="false" customHeight="false" outlineLevel="0" collapsed="false">
      <c r="B61" s="10" t="s">
        <v>15</v>
      </c>
      <c r="C61" s="10" t="n">
        <v>624</v>
      </c>
      <c r="D61" s="2" t="n">
        <v>24.5379473063311</v>
      </c>
      <c r="E61" s="10" t="n">
        <v>553</v>
      </c>
      <c r="F61" s="2" t="n">
        <v>21.618451915559</v>
      </c>
      <c r="G61" s="3" t="n">
        <v>0.841252998245541</v>
      </c>
      <c r="H61" s="10" t="s">
        <v>168</v>
      </c>
      <c r="I61" s="19" t="n">
        <v>0.00978469195603987</v>
      </c>
      <c r="J61" s="10" t="n">
        <v>417</v>
      </c>
      <c r="K61" s="2" t="n">
        <v>21.4948453608247</v>
      </c>
      <c r="L61" s="3" t="n">
        <v>0.822884070892415</v>
      </c>
      <c r="M61" s="10" t="s">
        <v>169</v>
      </c>
      <c r="N61" s="19" t="n">
        <v>0.00711665735641842</v>
      </c>
      <c r="O61" s="10" t="n">
        <v>41</v>
      </c>
      <c r="P61" s="2" t="n">
        <v>21.025641025641</v>
      </c>
      <c r="Q61" s="3" t="n">
        <v>0.826958277729402</v>
      </c>
      <c r="R61" s="10" t="s">
        <v>170</v>
      </c>
      <c r="S61" s="3" t="n">
        <v>0.298045728609481</v>
      </c>
    </row>
    <row r="62" customFormat="false" ht="15" hidden="false" customHeight="false" outlineLevel="0" collapsed="false">
      <c r="B62" s="10" t="s">
        <v>19</v>
      </c>
      <c r="C62" s="10" t="n">
        <v>48</v>
      </c>
      <c r="D62" s="2" t="n">
        <v>1.88753440817932</v>
      </c>
      <c r="E62" s="10" t="n">
        <v>41</v>
      </c>
      <c r="F62" s="2" t="n">
        <v>1.60281469898358</v>
      </c>
      <c r="G62" s="3" t="n">
        <v>0.817087610926494</v>
      </c>
      <c r="H62" s="10" t="s">
        <v>171</v>
      </c>
      <c r="I62" s="3" t="n">
        <v>0.347995793771398</v>
      </c>
      <c r="J62" s="10" t="n">
        <v>29</v>
      </c>
      <c r="K62" s="2" t="n">
        <v>1.49484536082474</v>
      </c>
      <c r="L62" s="3" t="n">
        <v>0.758583196845457</v>
      </c>
      <c r="M62" s="10" t="s">
        <v>172</v>
      </c>
      <c r="N62" s="3" t="n">
        <v>0.246120183206719</v>
      </c>
      <c r="O62" s="10" t="n">
        <v>4</v>
      </c>
      <c r="P62" s="2" t="n">
        <v>2.05128205128205</v>
      </c>
      <c r="Q62" s="3" t="n">
        <v>1.04879539558248</v>
      </c>
      <c r="R62" s="10" t="s">
        <v>173</v>
      </c>
      <c r="S62" s="3" t="n">
        <v>0.928043176029711</v>
      </c>
    </row>
    <row r="63" customFormat="false" ht="15" hidden="false" customHeight="false" outlineLevel="0" collapsed="false">
      <c r="B63" s="10" t="s">
        <v>23</v>
      </c>
      <c r="C63" s="10" t="n">
        <v>672</v>
      </c>
      <c r="D63" s="2" t="n">
        <f aca="false">D61+D62</f>
        <v>26.4254817145104</v>
      </c>
      <c r="E63" s="10" t="n">
        <v>594</v>
      </c>
      <c r="F63" s="2" t="n">
        <f aca="false">F61+F62</f>
        <v>23.2212666145426</v>
      </c>
      <c r="G63" s="3" t="n">
        <v>0.839529334238903</v>
      </c>
      <c r="H63" s="10" t="s">
        <v>174</v>
      </c>
      <c r="I63" s="19" t="n">
        <v>0.00720443787392421</v>
      </c>
      <c r="J63" s="10" t="n">
        <v>446</v>
      </c>
      <c r="K63" s="2" t="n">
        <f aca="false">K61+K62</f>
        <v>22.9896907216495</v>
      </c>
      <c r="L63" s="3" t="n">
        <v>0.81832599814121</v>
      </c>
      <c r="M63" s="10" t="s">
        <v>148</v>
      </c>
      <c r="N63" s="19" t="n">
        <v>0.00446831931534241</v>
      </c>
      <c r="O63" s="10" t="n">
        <v>45</v>
      </c>
      <c r="P63" s="2" t="n">
        <f aca="false">P61+P62</f>
        <v>23.0769230769231</v>
      </c>
      <c r="Q63" s="3" t="n">
        <v>0.84278138966683</v>
      </c>
      <c r="R63" s="10" t="s">
        <v>175</v>
      </c>
      <c r="S63" s="3" t="n">
        <v>0.331737635800856</v>
      </c>
    </row>
    <row r="64" customFormat="false" ht="15" hidden="false" customHeight="false" outlineLevel="0" collapsed="false">
      <c r="B64" s="13" t="s">
        <v>26</v>
      </c>
      <c r="G64" s="3" t="n">
        <v>0.857249755306731</v>
      </c>
      <c r="H64" s="10" t="s">
        <v>176</v>
      </c>
      <c r="I64" s="19" t="n">
        <v>0.00868128037099837</v>
      </c>
      <c r="L64" s="3" t="n">
        <v>0.834756259170584</v>
      </c>
      <c r="M64" s="10" t="s">
        <v>174</v>
      </c>
      <c r="N64" s="19" t="n">
        <v>0.00469253449335084</v>
      </c>
      <c r="Q64" s="3" t="n">
        <v>0.877607105373678</v>
      </c>
      <c r="R64" s="10" t="s">
        <v>177</v>
      </c>
      <c r="S64" s="3" t="n">
        <v>0.410806920167666</v>
      </c>
    </row>
    <row r="65" customFormat="false" ht="15" hidden="false" customHeight="false" outlineLevel="0" collapsed="false">
      <c r="A65" s="1" t="s">
        <v>178</v>
      </c>
      <c r="B65" s="10" t="s">
        <v>43</v>
      </c>
      <c r="C65" s="10" t="n">
        <v>304</v>
      </c>
      <c r="D65" s="2" t="n">
        <v>10.6891701828411</v>
      </c>
      <c r="E65" s="10" t="n">
        <v>221</v>
      </c>
      <c r="F65" s="2" t="n">
        <v>8.31139526137646</v>
      </c>
      <c r="G65" s="17" t="s">
        <v>14</v>
      </c>
      <c r="H65" s="17"/>
      <c r="J65" s="10" t="n">
        <v>165</v>
      </c>
      <c r="K65" s="2" t="n">
        <v>8.23764353469795</v>
      </c>
      <c r="L65" s="17" t="s">
        <v>14</v>
      </c>
      <c r="M65" s="17"/>
      <c r="N65" s="19"/>
      <c r="O65" s="10" t="n">
        <v>16</v>
      </c>
      <c r="P65" s="2" t="n">
        <v>8.08080808080808</v>
      </c>
      <c r="Q65" s="17" t="s">
        <v>14</v>
      </c>
      <c r="R65" s="17"/>
    </row>
    <row r="66" customFormat="false" ht="15" hidden="false" customHeight="false" outlineLevel="0" collapsed="false">
      <c r="B66" s="10" t="s">
        <v>100</v>
      </c>
      <c r="C66" s="10" t="n">
        <v>1124</v>
      </c>
      <c r="D66" s="2" t="n">
        <v>39.521800281294</v>
      </c>
      <c r="E66" s="10" t="n">
        <v>1043</v>
      </c>
      <c r="F66" s="2" t="n">
        <v>39.2252726588943</v>
      </c>
      <c r="G66" s="3" t="n">
        <v>1.27605497584501</v>
      </c>
      <c r="H66" s="10" t="s">
        <v>179</v>
      </c>
      <c r="I66" s="12" t="n">
        <v>0.013162160643395</v>
      </c>
      <c r="J66" s="10" t="n">
        <v>778</v>
      </c>
      <c r="K66" s="2" t="n">
        <v>38.8417373939091</v>
      </c>
      <c r="L66" s="3" t="n">
        <v>1.27974413070059</v>
      </c>
      <c r="M66" s="10" t="s">
        <v>180</v>
      </c>
      <c r="N66" s="12" t="n">
        <v>0.0216726062570603</v>
      </c>
      <c r="O66" s="10" t="n">
        <v>76</v>
      </c>
      <c r="P66" s="2" t="n">
        <v>38.3838383838384</v>
      </c>
      <c r="Q66" s="3" t="n">
        <v>1.26403647557647</v>
      </c>
      <c r="R66" s="10" t="s">
        <v>181</v>
      </c>
      <c r="S66" s="3" t="n">
        <v>0.407414593004592</v>
      </c>
    </row>
    <row r="67" customFormat="false" ht="15" hidden="false" customHeight="false" outlineLevel="0" collapsed="false">
      <c r="B67" s="10" t="s">
        <v>58</v>
      </c>
      <c r="C67" s="10" t="n">
        <v>1416</v>
      </c>
      <c r="D67" s="2" t="n">
        <v>49.789029535865</v>
      </c>
      <c r="E67" s="10" t="n">
        <v>1395</v>
      </c>
      <c r="F67" s="2" t="n">
        <v>52.4633320797292</v>
      </c>
      <c r="G67" s="3" t="n">
        <v>1.35474071635453</v>
      </c>
      <c r="H67" s="10" t="s">
        <v>182</v>
      </c>
      <c r="I67" s="19" t="n">
        <v>0.00158475758814262</v>
      </c>
      <c r="J67" s="10" t="n">
        <v>1060</v>
      </c>
      <c r="K67" s="2" t="n">
        <v>52.9206190713929</v>
      </c>
      <c r="L67" s="3" t="n">
        <v>1.37672127645048</v>
      </c>
      <c r="M67" s="10" t="s">
        <v>183</v>
      </c>
      <c r="N67" s="19" t="n">
        <v>0.00231522607237821</v>
      </c>
      <c r="O67" s="10" t="n">
        <v>106</v>
      </c>
      <c r="P67" s="2" t="n">
        <v>53.5353535353535</v>
      </c>
      <c r="Q67" s="3" t="n">
        <v>1.41990798695458</v>
      </c>
      <c r="R67" s="10" t="s">
        <v>184</v>
      </c>
      <c r="S67" s="3" t="n">
        <v>0.203452000678427</v>
      </c>
    </row>
    <row r="68" customFormat="false" ht="15" hidden="false" customHeight="false" outlineLevel="0" collapsed="false">
      <c r="B68" s="10" t="s">
        <v>23</v>
      </c>
      <c r="C68" s="10" t="n">
        <v>2540</v>
      </c>
      <c r="D68" s="2" t="n">
        <f aca="false">D66+D67</f>
        <v>89.3108298171589</v>
      </c>
      <c r="E68" s="10" t="n">
        <v>2438</v>
      </c>
      <c r="F68" s="2" t="n">
        <f aca="false">F66+F67</f>
        <v>91.6886047386236</v>
      </c>
      <c r="G68" s="3" t="n">
        <v>1.31994830554098</v>
      </c>
      <c r="H68" s="10" t="s">
        <v>132</v>
      </c>
      <c r="I68" s="19" t="n">
        <v>0.00279040899269412</v>
      </c>
      <c r="J68" s="10" t="n">
        <v>1838</v>
      </c>
      <c r="K68" s="2" t="n">
        <f aca="false">K66+K67</f>
        <v>91.7623564653021</v>
      </c>
      <c r="L68" s="3" t="n">
        <v>1.33389773755999</v>
      </c>
      <c r="M68" s="10" t="s">
        <v>185</v>
      </c>
      <c r="N68" s="19" t="n">
        <v>0.00452878837339526</v>
      </c>
      <c r="O68" s="10" t="n">
        <v>182</v>
      </c>
      <c r="P68" s="2" t="n">
        <f aca="false">P66+P67</f>
        <v>91.9191919191919</v>
      </c>
      <c r="Q68" s="3" t="n">
        <v>1.35066486644318</v>
      </c>
      <c r="R68" s="10" t="s">
        <v>186</v>
      </c>
      <c r="S68" s="3" t="n">
        <v>0.261788702930945</v>
      </c>
    </row>
    <row r="69" customFormat="false" ht="15" hidden="false" customHeight="false" outlineLevel="0" collapsed="false">
      <c r="B69" s="13" t="s">
        <v>26</v>
      </c>
      <c r="G69" s="3" t="n">
        <v>1.1237585062375</v>
      </c>
      <c r="H69" s="10" t="s">
        <v>187</v>
      </c>
      <c r="I69" s="19" t="n">
        <v>0.00451395187298111</v>
      </c>
      <c r="L69" s="3" t="n">
        <v>1.13461369068617</v>
      </c>
      <c r="M69" s="10" t="s">
        <v>139</v>
      </c>
      <c r="N69" s="19" t="n">
        <v>0.00455619410127021</v>
      </c>
      <c r="Q69" s="3" t="n">
        <v>1.16296373643694</v>
      </c>
      <c r="R69" s="10" t="s">
        <v>188</v>
      </c>
      <c r="S69" s="3" t="n">
        <v>0.183331358647362</v>
      </c>
    </row>
    <row r="70" customFormat="false" ht="15" hidden="false" customHeight="false" outlineLevel="0" collapsed="false">
      <c r="A70" s="1" t="s">
        <v>189</v>
      </c>
      <c r="B70" s="10" t="s">
        <v>43</v>
      </c>
      <c r="C70" s="10" t="n">
        <v>1735</v>
      </c>
      <c r="D70" s="2" t="n">
        <v>69.7347266881029</v>
      </c>
      <c r="E70" s="10" t="n">
        <v>1812</v>
      </c>
      <c r="F70" s="2" t="n">
        <v>73.6585365853659</v>
      </c>
      <c r="G70" s="17" t="s">
        <v>14</v>
      </c>
      <c r="H70" s="17"/>
      <c r="J70" s="10" t="n">
        <v>1387</v>
      </c>
      <c r="K70" s="2" t="n">
        <v>73.4250926416093</v>
      </c>
      <c r="L70" s="17" t="s">
        <v>14</v>
      </c>
      <c r="M70" s="17"/>
      <c r="N70" s="3"/>
      <c r="O70" s="10" t="n">
        <v>134</v>
      </c>
      <c r="P70" s="2" t="n">
        <v>76.1363636363636</v>
      </c>
      <c r="Q70" s="17" t="s">
        <v>14</v>
      </c>
      <c r="R70" s="17"/>
    </row>
    <row r="71" customFormat="false" ht="15" hidden="false" customHeight="false" outlineLevel="0" collapsed="false">
      <c r="B71" s="10" t="s">
        <v>100</v>
      </c>
      <c r="C71" s="10" t="n">
        <v>691</v>
      </c>
      <c r="D71" s="2" t="n">
        <v>27.7733118971061</v>
      </c>
      <c r="E71" s="10" t="n">
        <v>596</v>
      </c>
      <c r="F71" s="2" t="n">
        <v>24.2276422764228</v>
      </c>
      <c r="G71" s="3" t="n">
        <v>0.818494279237782</v>
      </c>
      <c r="H71" s="10" t="s">
        <v>190</v>
      </c>
      <c r="I71" s="19" t="n">
        <v>0.00219902106924901</v>
      </c>
      <c r="J71" s="10" t="n">
        <v>466</v>
      </c>
      <c r="K71" s="2" t="n">
        <v>24.6691371095818</v>
      </c>
      <c r="L71" s="3" t="n">
        <v>0.826923485284426</v>
      </c>
      <c r="M71" s="10" t="s">
        <v>191</v>
      </c>
      <c r="N71" s="19" t="n">
        <v>0.00684829460799714</v>
      </c>
      <c r="O71" s="10" t="n">
        <v>36</v>
      </c>
      <c r="P71" s="2" t="n">
        <v>20.4545454545455</v>
      </c>
      <c r="Q71" s="3" t="n">
        <v>0.675230316503873</v>
      </c>
      <c r="R71" s="10" t="s">
        <v>192</v>
      </c>
      <c r="S71" s="12" t="n">
        <v>0.0424672789111135</v>
      </c>
    </row>
    <row r="72" customFormat="false" ht="15" hidden="false" customHeight="false" outlineLevel="0" collapsed="false">
      <c r="B72" s="10" t="s">
        <v>58</v>
      </c>
      <c r="C72" s="10" t="n">
        <v>62</v>
      </c>
      <c r="D72" s="2" t="n">
        <v>2.491961414791</v>
      </c>
      <c r="E72" s="10" t="n">
        <v>52</v>
      </c>
      <c r="F72" s="2" t="n">
        <v>2.11382113821138</v>
      </c>
      <c r="G72" s="3" t="n">
        <v>0.801863478511617</v>
      </c>
      <c r="H72" s="10" t="s">
        <v>193</v>
      </c>
      <c r="I72" s="3" t="n">
        <v>0.248186911405307</v>
      </c>
      <c r="J72" s="10" t="n">
        <v>36</v>
      </c>
      <c r="K72" s="2" t="n">
        <v>1.90577024880889</v>
      </c>
      <c r="L72" s="3" t="n">
        <v>0.717259610441317</v>
      </c>
      <c r="M72" s="10" t="s">
        <v>194</v>
      </c>
      <c r="N72" s="3" t="n">
        <v>0.118967335751306</v>
      </c>
      <c r="O72" s="10" t="n">
        <v>6</v>
      </c>
      <c r="P72" s="2" t="n">
        <v>3.40909090909091</v>
      </c>
      <c r="Q72" s="3" t="n">
        <v>1.25470157820562</v>
      </c>
      <c r="R72" s="10" t="s">
        <v>195</v>
      </c>
      <c r="S72" s="3" t="n">
        <v>0.603832287761535</v>
      </c>
    </row>
    <row r="73" customFormat="false" ht="15" hidden="false" customHeight="false" outlineLevel="0" collapsed="false">
      <c r="B73" s="10" t="s">
        <v>23</v>
      </c>
      <c r="C73" s="10" t="n">
        <v>753</v>
      </c>
      <c r="D73" s="2" t="n">
        <f aca="false">D71+D72</f>
        <v>30.2652733118971</v>
      </c>
      <c r="E73" s="10" t="n">
        <v>648</v>
      </c>
      <c r="F73" s="2" t="n">
        <f aca="false">F71+F72</f>
        <v>26.3414634146341</v>
      </c>
      <c r="G73" s="3" t="n">
        <v>0.817128472240231</v>
      </c>
      <c r="H73" s="10" t="s">
        <v>190</v>
      </c>
      <c r="I73" s="19" t="n">
        <v>0.00145387601837854</v>
      </c>
      <c r="J73" s="10" t="n">
        <v>502</v>
      </c>
      <c r="K73" s="2" t="n">
        <f aca="false">K71+K72</f>
        <v>26.5749073583907</v>
      </c>
      <c r="L73" s="3" t="n">
        <v>0.817915668543455</v>
      </c>
      <c r="M73" s="10" t="s">
        <v>196</v>
      </c>
      <c r="N73" s="19" t="n">
        <v>0.00324893965435667</v>
      </c>
      <c r="O73" s="10" t="n">
        <v>42</v>
      </c>
      <c r="P73" s="2" t="n">
        <f aca="false">P71+P72</f>
        <v>23.8636363636364</v>
      </c>
      <c r="Q73" s="3" t="n">
        <v>0.722968026326986</v>
      </c>
      <c r="R73" s="10" t="s">
        <v>197</v>
      </c>
      <c r="S73" s="12" t="n">
        <v>0.0758198520051546</v>
      </c>
    </row>
    <row r="74" customFormat="false" ht="15" hidden="false" customHeight="false" outlineLevel="0" collapsed="false">
      <c r="B74" s="13" t="s">
        <v>26</v>
      </c>
      <c r="G74" s="3" t="n">
        <v>0.840883411409067</v>
      </c>
      <c r="H74" s="10" t="s">
        <v>198</v>
      </c>
      <c r="I74" s="19" t="n">
        <v>0.00208215928762985</v>
      </c>
      <c r="L74" s="3" t="n">
        <v>0.832563056210236</v>
      </c>
      <c r="M74" s="10" t="s">
        <v>199</v>
      </c>
      <c r="N74" s="19" t="n">
        <v>0.00267396002483887</v>
      </c>
      <c r="Q74" s="3" t="n">
        <v>0.806313664446745</v>
      </c>
      <c r="R74" s="10" t="s">
        <v>200</v>
      </c>
      <c r="S74" s="3" t="n">
        <v>0.180919178934348</v>
      </c>
    </row>
    <row r="75" customFormat="false" ht="15" hidden="false" customHeight="false" outlineLevel="0" collapsed="false">
      <c r="A75" s="1" t="s">
        <v>201</v>
      </c>
      <c r="B75" s="10" t="s">
        <v>43</v>
      </c>
      <c r="C75" s="10" t="n">
        <v>190</v>
      </c>
      <c r="D75" s="2" t="n">
        <v>7.48326112642773</v>
      </c>
      <c r="E75" s="10" t="n">
        <v>227</v>
      </c>
      <c r="F75" s="2" t="n">
        <v>8.89150019584802</v>
      </c>
      <c r="G75" s="17" t="s">
        <v>14</v>
      </c>
      <c r="H75" s="17"/>
      <c r="J75" s="10" t="n">
        <v>176</v>
      </c>
      <c r="K75" s="2" t="n">
        <v>9.09090909090909</v>
      </c>
      <c r="L75" s="17" t="s">
        <v>14</v>
      </c>
      <c r="M75" s="17"/>
      <c r="N75" s="3"/>
      <c r="O75" s="10" t="n">
        <v>21</v>
      </c>
      <c r="P75" s="2" t="n">
        <v>10.7692307692308</v>
      </c>
      <c r="Q75" s="17" t="s">
        <v>14</v>
      </c>
      <c r="R75" s="17"/>
    </row>
    <row r="76" customFormat="false" ht="15" hidden="false" customHeight="false" outlineLevel="0" collapsed="false">
      <c r="B76" s="10" t="s">
        <v>100</v>
      </c>
      <c r="C76" s="10" t="n">
        <v>1086</v>
      </c>
      <c r="D76" s="2" t="n">
        <v>42.7727451752659</v>
      </c>
      <c r="E76" s="10" t="n">
        <v>1059</v>
      </c>
      <c r="F76" s="2" t="n">
        <v>41.4806110458284</v>
      </c>
      <c r="G76" s="3" t="n">
        <v>0.817400805820016</v>
      </c>
      <c r="H76" s="10" t="s">
        <v>202</v>
      </c>
      <c r="I76" s="12" t="n">
        <v>0.0606705052760194</v>
      </c>
      <c r="J76" s="10" t="n">
        <v>794</v>
      </c>
      <c r="K76" s="2" t="n">
        <v>41.0123966942149</v>
      </c>
      <c r="L76" s="3" t="n">
        <v>0.794697147803086</v>
      </c>
      <c r="M76" s="10" t="s">
        <v>203</v>
      </c>
      <c r="N76" s="12" t="n">
        <v>0.0453800626918651</v>
      </c>
      <c r="O76" s="10" t="n">
        <v>72</v>
      </c>
      <c r="P76" s="2" t="n">
        <v>36.9230769230769</v>
      </c>
      <c r="Q76" s="3" t="n">
        <v>0.592130379132776</v>
      </c>
      <c r="R76" s="10" t="s">
        <v>204</v>
      </c>
      <c r="S76" s="12" t="n">
        <v>0.0442735041973943</v>
      </c>
    </row>
    <row r="77" customFormat="false" ht="15" hidden="false" customHeight="false" outlineLevel="0" collapsed="false">
      <c r="B77" s="10" t="s">
        <v>58</v>
      </c>
      <c r="C77" s="10" t="n">
        <v>1263</v>
      </c>
      <c r="D77" s="2" t="n">
        <v>49.7439936983064</v>
      </c>
      <c r="E77" s="10" t="n">
        <v>1267</v>
      </c>
      <c r="F77" s="2" t="n">
        <v>49.6278887583235</v>
      </c>
      <c r="G77" s="3" t="n">
        <v>0.842327683112604</v>
      </c>
      <c r="H77" s="10" t="s">
        <v>205</v>
      </c>
      <c r="I77" s="3" t="n">
        <v>0.106290081160349</v>
      </c>
      <c r="J77" s="10" t="n">
        <v>966</v>
      </c>
      <c r="K77" s="2" t="n">
        <v>49.896694214876</v>
      </c>
      <c r="L77" s="3" t="n">
        <v>0.840098421179406</v>
      </c>
      <c r="M77" s="10" t="s">
        <v>206</v>
      </c>
      <c r="N77" s="3" t="n">
        <v>0.1244157430704</v>
      </c>
      <c r="O77" s="10" t="n">
        <v>102</v>
      </c>
      <c r="P77" s="2" t="n">
        <v>52.3076923076923</v>
      </c>
      <c r="Q77" s="3" t="n">
        <v>0.718225074917615</v>
      </c>
      <c r="R77" s="10" t="s">
        <v>207</v>
      </c>
      <c r="S77" s="3" t="n">
        <v>0.189888108056141</v>
      </c>
    </row>
    <row r="78" customFormat="false" ht="15" hidden="false" customHeight="false" outlineLevel="0" collapsed="false">
      <c r="B78" s="10" t="s">
        <v>23</v>
      </c>
      <c r="C78" s="10" t="n">
        <v>2349</v>
      </c>
      <c r="D78" s="2" t="n">
        <f aca="false">D76+D77</f>
        <v>92.5167388735723</v>
      </c>
      <c r="E78" s="10" t="n">
        <v>2326</v>
      </c>
      <c r="F78" s="2" t="n">
        <f aca="false">F76+F77</f>
        <v>91.108499804152</v>
      </c>
      <c r="G78" s="3" t="n">
        <v>0.83072882781785</v>
      </c>
      <c r="H78" s="10" t="s">
        <v>208</v>
      </c>
      <c r="I78" s="12" t="n">
        <v>0.0709917365418925</v>
      </c>
      <c r="J78" s="10" t="n">
        <v>1760</v>
      </c>
      <c r="K78" s="2" t="n">
        <f aca="false">K76+K77</f>
        <v>90.9090909090909</v>
      </c>
      <c r="L78" s="3" t="n">
        <v>0.81888343856739</v>
      </c>
      <c r="M78" s="10" t="s">
        <v>209</v>
      </c>
      <c r="N78" s="12" t="n">
        <v>0.0682194649860136</v>
      </c>
      <c r="O78" s="10" t="n">
        <v>174</v>
      </c>
      <c r="P78" s="2" t="n">
        <f aca="false">P76+P77</f>
        <v>89.2307692307692</v>
      </c>
      <c r="Q78" s="3" t="n">
        <v>0.659817010154893</v>
      </c>
      <c r="R78" s="10" t="s">
        <v>210</v>
      </c>
      <c r="S78" s="12" t="n">
        <v>0.0876679294705889</v>
      </c>
    </row>
    <row r="79" customFormat="false" ht="15" hidden="false" customHeight="false" outlineLevel="0" collapsed="false">
      <c r="A79" s="20"/>
      <c r="B79" s="21" t="s">
        <v>26</v>
      </c>
      <c r="C79" s="20"/>
      <c r="D79" s="22"/>
      <c r="E79" s="20"/>
      <c r="F79" s="22"/>
      <c r="G79" s="23" t="n">
        <v>0.964804780441763</v>
      </c>
      <c r="H79" s="21" t="s">
        <v>211</v>
      </c>
      <c r="I79" s="23" t="n">
        <v>0.416163441099786</v>
      </c>
      <c r="J79" s="20"/>
      <c r="K79" s="22"/>
      <c r="L79" s="23" t="n">
        <v>0.973981723887818</v>
      </c>
      <c r="M79" s="21" t="s">
        <v>212</v>
      </c>
      <c r="N79" s="23" t="n">
        <v>0.578752456591938</v>
      </c>
      <c r="O79" s="20"/>
      <c r="P79" s="22"/>
      <c r="Q79" s="23" t="n">
        <v>0.975754553909038</v>
      </c>
      <c r="R79" s="21" t="s">
        <v>213</v>
      </c>
      <c r="S79" s="23" t="n">
        <v>0.834740749664726</v>
      </c>
    </row>
    <row r="80" customFormat="false" ht="15" hidden="false" customHeight="false" outlineLevel="0" collapsed="false">
      <c r="A80" s="24" t="s">
        <v>214</v>
      </c>
    </row>
    <row r="81" customFormat="false" ht="15" hidden="false" customHeight="true" outlineLevel="0" collapsed="false">
      <c r="A81" s="25" t="s">
        <v>215</v>
      </c>
      <c r="B81" s="25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</row>
    <row r="82" customFormat="false" ht="14.25" hidden="false" customHeight="true" outlineLevel="0" collapsed="false"/>
  </sheetData>
  <mergeCells count="50">
    <mergeCell ref="C2:S2"/>
    <mergeCell ref="C3:I3"/>
    <mergeCell ref="J3:N3"/>
    <mergeCell ref="O3:S3"/>
    <mergeCell ref="G5:H5"/>
    <mergeCell ref="L5:M5"/>
    <mergeCell ref="Q5:R5"/>
    <mergeCell ref="G10:H10"/>
    <mergeCell ref="L10:M10"/>
    <mergeCell ref="Q10:R10"/>
    <mergeCell ref="G15:H15"/>
    <mergeCell ref="L15:M15"/>
    <mergeCell ref="Q15:R15"/>
    <mergeCell ref="G20:H20"/>
    <mergeCell ref="L20:M20"/>
    <mergeCell ref="Q20:R20"/>
    <mergeCell ref="G25:H25"/>
    <mergeCell ref="L25:M25"/>
    <mergeCell ref="Q25:R25"/>
    <mergeCell ref="G30:H30"/>
    <mergeCell ref="L30:M30"/>
    <mergeCell ref="Q30:R30"/>
    <mergeCell ref="G35:H35"/>
    <mergeCell ref="L35:M35"/>
    <mergeCell ref="Q35:R35"/>
    <mergeCell ref="G40:H40"/>
    <mergeCell ref="L40:M40"/>
    <mergeCell ref="Q40:R40"/>
    <mergeCell ref="G45:H45"/>
    <mergeCell ref="L45:M45"/>
    <mergeCell ref="Q45:R45"/>
    <mergeCell ref="G50:H50"/>
    <mergeCell ref="L50:M50"/>
    <mergeCell ref="Q50:R50"/>
    <mergeCell ref="G55:H55"/>
    <mergeCell ref="L55:M55"/>
    <mergeCell ref="Q55:R55"/>
    <mergeCell ref="G60:H60"/>
    <mergeCell ref="L60:M60"/>
    <mergeCell ref="Q60:R60"/>
    <mergeCell ref="G65:H65"/>
    <mergeCell ref="L65:M65"/>
    <mergeCell ref="Q65:R65"/>
    <mergeCell ref="G70:H70"/>
    <mergeCell ref="L70:M70"/>
    <mergeCell ref="Q70:R70"/>
    <mergeCell ref="G75:H75"/>
    <mergeCell ref="L75:M75"/>
    <mergeCell ref="Q75:R75"/>
    <mergeCell ref="A81:S8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3T17:03:50Z</dcterms:created>
  <dc:creator>H Dean Hosgood, III, PhD MPH</dc:creator>
  <dc:description/>
  <dc:language>en-US</dc:language>
  <cp:lastModifiedBy>Registered User</cp:lastModifiedBy>
  <cp:lastPrinted>2009-10-20T19:16:35Z</cp:lastPrinted>
  <dcterms:modified xsi:type="dcterms:W3CDTF">2010-05-17T23:49:37Z</dcterms:modified>
  <cp:revision>0</cp:revision>
  <dc:subject/>
  <dc:title/>
</cp:coreProperties>
</file>